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SKULL\to_coauthors2021\rebutal\"/>
    </mc:Choice>
  </mc:AlternateContent>
  <bookViews>
    <workbookView xWindow="0" yWindow="0" windowWidth="28800" windowHeight="11385"/>
  </bookViews>
  <sheets>
    <sheet name="Supplementary Data 5" sheetId="1" r:id="rId1"/>
  </sheets>
  <definedNames>
    <definedName name="garfield.test.SKULL_BMD" localSheetId="0">'Supplementary Data 5'!$A$3:$R$459</definedName>
    <definedName name="garfield.test.SKULL_BMD_DHS_ATAC" localSheetId="0">'Supplementary Data 5'!$A$460:$R$467</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connection id="1" name="garfield.test.SKULL_BMD" type="6" refreshedVersion="6" background="1" saveData="1">
    <textPr codePage="437" sourceFile="\\storage.erasmusmc.nl\m\MyDocs\044905\My Documents\Desktop\skullbmd\garfield.test.SKULL_BMD.txt" tab="0" space="1" consecutive="1">
      <textFields count="18">
        <textField/>
        <textField/>
        <textField/>
        <textField/>
        <textField/>
        <textField/>
        <textField/>
        <textField/>
        <textField/>
        <textField/>
        <textField/>
        <textField/>
        <textField/>
        <textField/>
        <textField/>
        <textField/>
        <textField/>
        <textField/>
      </textFields>
    </textPr>
  </connection>
  <connection id="2" name="garfield.test.SKULL_BMD_DHS_ATAC" type="6" refreshedVersion="6" background="1" saveData="1">
    <textPr codePage="437" sourceFile="\\storage.erasmusmc.nl\m\MyDocs\044905\My Documents\Desktop\skullbmd\garfield.test.SKULL_BMD_DHS_ATAC.txt" space="1" consecutive="1">
      <textFields count="18">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2339" uniqueCount="170">
  <si>
    <t>ATAC</t>
  </si>
  <si>
    <t>bone</t>
  </si>
  <si>
    <t>Osteoblasts</t>
  </si>
  <si>
    <t>ATAC_Osteoblasts</t>
  </si>
  <si>
    <t>DHS</t>
  </si>
  <si>
    <t>DHS_Osteoblasts</t>
  </si>
  <si>
    <t>Histone_Modifications</t>
  </si>
  <si>
    <t>H4K20me1</t>
  </si>
  <si>
    <t>H4K20me1_Osteoblasts</t>
  </si>
  <si>
    <t>H3K9me3</t>
  </si>
  <si>
    <t>H3K9me3_Osteoblasts</t>
  </si>
  <si>
    <t>H3K79me2</t>
  </si>
  <si>
    <t>H3K79me2_Osteoblasts</t>
  </si>
  <si>
    <t>H3K4me3</t>
  </si>
  <si>
    <t>H3K4me3_Osteoblasts</t>
  </si>
  <si>
    <t>H3K4me2</t>
  </si>
  <si>
    <t>H3K4me2_Osteoblasts</t>
  </si>
  <si>
    <t>H3K4me1</t>
  </si>
  <si>
    <t>H3K4me1_Osteoblasts</t>
  </si>
  <si>
    <t>H3K36me3</t>
  </si>
  <si>
    <t>H3K36me3_Osteoblasts</t>
  </si>
  <si>
    <t>H3K27me3</t>
  </si>
  <si>
    <t>H3K27me3_Osteoblasts</t>
  </si>
  <si>
    <t>H3K27ac</t>
  </si>
  <si>
    <t>H3K27ac_Osteoblasts</t>
  </si>
  <si>
    <t>H2AFZ</t>
  </si>
  <si>
    <t>H2AFZ_Osteoblasts</t>
  </si>
  <si>
    <t>Chromatin_States</t>
  </si>
  <si>
    <t>WEAK_ENHANCER</t>
  </si>
  <si>
    <t>seg_WEAK_ENHANCER_Osteoblasts</t>
  </si>
  <si>
    <t>TSS</t>
  </si>
  <si>
    <t>seg_TSS_Osteoblasts</t>
  </si>
  <si>
    <t>TRANSCRIBED</t>
  </si>
  <si>
    <t>seg_TRANSCRIBED_Osteoblasts</t>
  </si>
  <si>
    <t>REPRESSED</t>
  </si>
  <si>
    <t>seg_REPRESSED_Osteoblasts</t>
  </si>
  <si>
    <t>PROMOTER_FLANK</t>
  </si>
  <si>
    <t>seg_PROMOTER_FLANK_Osteoblasts</t>
  </si>
  <si>
    <t>ENHANCER</t>
  </si>
  <si>
    <t>seg_ENHANCER_Osteoblasts</t>
  </si>
  <si>
    <t>CTCF</t>
  </si>
  <si>
    <t>seg_CTCF_Osteoblasts</t>
  </si>
  <si>
    <t>blood</t>
  </si>
  <si>
    <t>K562</t>
  </si>
  <si>
    <t>seg_WEAK_ENHANCER_k562</t>
  </si>
  <si>
    <t>blood_vessel</t>
  </si>
  <si>
    <t>HUVEC</t>
  </si>
  <si>
    <t>seg_WEAK_ENHANCER_huvec</t>
  </si>
  <si>
    <t>liver</t>
  </si>
  <si>
    <t>HepG2</t>
  </si>
  <si>
    <t>seg_WEAK_ENHANCER_hepg2</t>
  </si>
  <si>
    <t>cervix</t>
  </si>
  <si>
    <t>HeLa-S3</t>
  </si>
  <si>
    <t>seg_WEAK_ENHANCER_helas3</t>
  </si>
  <si>
    <t>es_cell</t>
  </si>
  <si>
    <t>H1HESC</t>
  </si>
  <si>
    <t>seg_WEAK_ENHANCER_h1hesc</t>
  </si>
  <si>
    <t>GM12878</t>
  </si>
  <si>
    <t>seg_WEAK_ENHANCER_gm12878</t>
  </si>
  <si>
    <t>seg_TSS_k562</t>
  </si>
  <si>
    <t>seg_TSS_huvec</t>
  </si>
  <si>
    <t>seg_TSS_hepg2</t>
  </si>
  <si>
    <t>seg_TSS_helas3</t>
  </si>
  <si>
    <t>seg_TSS_h1hesc</t>
  </si>
  <si>
    <t>seg_TSS_gm12878</t>
  </si>
  <si>
    <t>seg_TRANSCRIBED_k562</t>
  </si>
  <si>
    <t>seg_TRANSCRIBED_huvec</t>
  </si>
  <si>
    <t>seg_TRANSCRIBED_hepg2</t>
  </si>
  <si>
    <t>seg_TRANSCRIBED_helas3</t>
  </si>
  <si>
    <t>seg_TRANSCRIBED_h1hesc</t>
  </si>
  <si>
    <t>seg_TRANSCRIBED_gm12878</t>
  </si>
  <si>
    <t>seg_REPRESSED_k562</t>
  </si>
  <si>
    <t>seg_REPRESSED_huvec</t>
  </si>
  <si>
    <t>seg_REPRESSED_hepg2</t>
  </si>
  <si>
    <t>seg_REPRESSED_helas3</t>
  </si>
  <si>
    <t>seg_REPRESSED_h1hesc</t>
  </si>
  <si>
    <t>seg_REPRESSED_gm12878</t>
  </si>
  <si>
    <t>seg_PROMOTER_FLANK_k562</t>
  </si>
  <si>
    <t>seg_PROMOTER_FLANK_huvec</t>
  </si>
  <si>
    <t>seg_PROMOTER_FLANK_hepg2</t>
  </si>
  <si>
    <t>seg_PROMOTER_FLANK_helas3</t>
  </si>
  <si>
    <t>seg_PROMOTER_FLANK_h1hesc</t>
  </si>
  <si>
    <t>seg_PROMOTER_FLANK_gm12878</t>
  </si>
  <si>
    <t>seg_ENHANCER_k562</t>
  </si>
  <si>
    <t>seg_ENHANCER_huvec</t>
  </si>
  <si>
    <t>seg_ENHANCER_hepg2</t>
  </si>
  <si>
    <t>seg_ENHANCER_helas3</t>
  </si>
  <si>
    <t>seg_ENHANCER_h1hesc</t>
  </si>
  <si>
    <t>seg_ENHANCER_gm12878</t>
  </si>
  <si>
    <t>seg_CTCF_k562</t>
  </si>
  <si>
    <t>seg_CTCF_huvec</t>
  </si>
  <si>
    <t>seg_CTCF_hepg2</t>
  </si>
  <si>
    <t>seg_CTCF_helas3</t>
  </si>
  <si>
    <t>seg_CTCF_h1hesc</t>
  </si>
  <si>
    <t>seg_CTCF_gm12878</t>
  </si>
  <si>
    <t>H4K20me1_k562</t>
  </si>
  <si>
    <t>H4K20me1_huvec</t>
  </si>
  <si>
    <t>H4K20me1_hepg2</t>
  </si>
  <si>
    <t>H4K20me1_helas3</t>
  </si>
  <si>
    <t>H4K20me1_h1hesc</t>
  </si>
  <si>
    <t>H4K20me1_gm12878</t>
  </si>
  <si>
    <t>H3K9me3_k562</t>
  </si>
  <si>
    <t>H3K9me3_gm12878</t>
  </si>
  <si>
    <t>H3K9ac</t>
  </si>
  <si>
    <t>H3K9ac_k562</t>
  </si>
  <si>
    <t>H3K9ac_huvec</t>
  </si>
  <si>
    <t>H3K9ac_hepg2</t>
  </si>
  <si>
    <t>H3K9ac_helas3</t>
  </si>
  <si>
    <t>H3K9ac_h1hesc</t>
  </si>
  <si>
    <t>H3K9ac_gm12878</t>
  </si>
  <si>
    <t>H3K79me2_k562</t>
  </si>
  <si>
    <t>H3K79me2_hepg2</t>
  </si>
  <si>
    <t>H3K79me2_helas3</t>
  </si>
  <si>
    <t>H3K79me2_gm12878</t>
  </si>
  <si>
    <t>H3K4me3_k562</t>
  </si>
  <si>
    <t>H3K4me3_huvec</t>
  </si>
  <si>
    <t>H3K4me3_hepg2</t>
  </si>
  <si>
    <t>H3K4me3_helas3</t>
  </si>
  <si>
    <t>H3K4me3_h1hesc</t>
  </si>
  <si>
    <t>H3K4me3_gm12878</t>
  </si>
  <si>
    <t>H3K4me2_k562</t>
  </si>
  <si>
    <t>H3K4me2_huvec</t>
  </si>
  <si>
    <t>H3K4me2_hepg2</t>
  </si>
  <si>
    <t>H3K4me2_helas3</t>
  </si>
  <si>
    <t>H3K4me2_h1hesc</t>
  </si>
  <si>
    <t>H3K4me2_gm12878</t>
  </si>
  <si>
    <t>H3K4me1_k562</t>
  </si>
  <si>
    <t>H3K4me1_huvec</t>
  </si>
  <si>
    <t>H3K4me1_h1hesc</t>
  </si>
  <si>
    <t>H3K4me1_gm12878</t>
  </si>
  <si>
    <t>H3K36me3_k562</t>
  </si>
  <si>
    <t>H3K36me3_huvec</t>
  </si>
  <si>
    <t>H3K36me3_hepg2</t>
  </si>
  <si>
    <t>H3K36me3_helas3</t>
  </si>
  <si>
    <t>H3K36me3_h1hesc</t>
  </si>
  <si>
    <t>H3K36me3_gm12878</t>
  </si>
  <si>
    <t>H3K27me3_k562</t>
  </si>
  <si>
    <t>H3K27me3_huvec</t>
  </si>
  <si>
    <t>H3K27me3_hepg2</t>
  </si>
  <si>
    <t>H3K27me3_helas3</t>
  </si>
  <si>
    <t>H3K27me3_h1hesc</t>
  </si>
  <si>
    <t>H3K27me3_gm12878</t>
  </si>
  <si>
    <t>H3K27ac_k562</t>
  </si>
  <si>
    <t>H3K27ac_huvec</t>
  </si>
  <si>
    <t>H3K27ac_hepg2</t>
  </si>
  <si>
    <t>H3K27ac_helas3</t>
  </si>
  <si>
    <t>H3K27ac_h1hesc</t>
  </si>
  <si>
    <t>H3K27ac_gm12878</t>
  </si>
  <si>
    <t>H2AFZ_k562</t>
  </si>
  <si>
    <t>H2AFZ_hepg2</t>
  </si>
  <si>
    <t>H2AFZ_gm12878</t>
  </si>
  <si>
    <t>Category</t>
  </si>
  <si>
    <t>Type</t>
  </si>
  <si>
    <t>Tissue</t>
  </si>
  <si>
    <t>Celltype</t>
  </si>
  <si>
    <t>Annotation</t>
  </si>
  <si>
    <t>linkID</t>
  </si>
  <si>
    <t>N</t>
  </si>
  <si>
    <t>NThresh</t>
  </si>
  <si>
    <t>NAnnot</t>
  </si>
  <si>
    <t>NAnnotThesh</t>
  </si>
  <si>
    <t>CI95_upper</t>
  </si>
  <si>
    <t>CI95_lower</t>
  </si>
  <si>
    <t>SE</t>
  </si>
  <si>
    <t>Beta</t>
  </si>
  <si>
    <t>Pvalue</t>
  </si>
  <si>
    <t>OR</t>
  </si>
  <si>
    <t>PThresh</t>
  </si>
  <si>
    <t>ID</t>
  </si>
  <si>
    <r>
      <rPr>
        <b/>
        <sz val="11"/>
        <color theme="1"/>
        <rFont val="Calibri"/>
        <family val="2"/>
        <scheme val="minor"/>
      </rPr>
      <t>Supplementary Data 5. GARFIELD enrichment analysis results for histone modifications and chromatin states</t>
    </r>
    <r>
      <rPr>
        <sz val="11"/>
        <color theme="1"/>
        <rFont val="Calibri"/>
        <family val="2"/>
        <scheme val="minor"/>
      </rPr>
      <t xml:space="preserve"> in GM12878, HepG2, K562, H1HESC, HeLa-S3, HUVEC and human osteoblast cell lines, with additional results for ATAC-Seq and DNase I hypersensitivity peak sites enrichment for human osteoblasts. In bold are results for osteoblasts. Highlighted rows are significant results. "PThresh" column represents GWS p-value threshold for the GWAS variant results that were tested for enrichment. "OR", "Pvalue", "Beta", "SE", "CI95_lower" and "CI95_upper" represent summary statistics results for enrichment analysis. Respective meanings: Odds ratio, p-value for enrichment, natural log of odds ratio, standard error of natural log odds, lower and upper confidence interval of log odds ratio. "NAnnotThesh" number of variants overlapping GWAS variants below "PThresh" and all variants with the same annotation. "NAnnot" number of all variants with the same annotation. "NThresh" number of GWAS variants below "PThresh". "N" number of all variants included in the analysis. "Type" denotes cell line for which enrichment is don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1" fontId="0" fillId="0" borderId="0" xfId="0" applyNumberFormat="1"/>
    <xf numFmtId="0" fontId="1" fillId="0" borderId="0" xfId="0" applyFont="1"/>
    <xf numFmtId="11" fontId="1" fillId="0" borderId="0" xfId="0" applyNumberFormat="1" applyFont="1"/>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garfield.test.SKULL_BMD_DHS_ATAC" connectionId="2"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garfield.test.SKULL_BMD"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67"/>
  <sheetViews>
    <sheetView tabSelected="1" workbookViewId="0">
      <selection activeCell="D10" sqref="D10"/>
    </sheetView>
  </sheetViews>
  <sheetFormatPr defaultColWidth="8.85546875" defaultRowHeight="15" x14ac:dyDescent="0.25"/>
  <cols>
    <col min="1" max="1" width="4.140625" customWidth="1"/>
    <col min="2" max="2" width="8.28515625" bestFit="1" customWidth="1"/>
    <col min="3" max="3" width="12" bestFit="1" customWidth="1"/>
    <col min="4" max="4" width="8.28515625" style="1" bestFit="1" customWidth="1"/>
    <col min="5" max="5" width="12.7109375" bestFit="1" customWidth="1"/>
    <col min="6" max="6" width="12" bestFit="1" customWidth="1"/>
    <col min="7" max="8" width="12.7109375" bestFit="1" customWidth="1"/>
    <col min="9" max="9" width="13.28515625" bestFit="1" customWidth="1"/>
    <col min="10" max="10" width="7.85546875" bestFit="1" customWidth="1"/>
    <col min="11" max="11" width="8.42578125" bestFit="1" customWidth="1"/>
    <col min="12" max="12" width="7" bestFit="1" customWidth="1"/>
    <col min="13" max="13" width="6.140625" bestFit="1" customWidth="1"/>
    <col min="14" max="14" width="34.140625" bestFit="1" customWidth="1"/>
    <col min="15" max="15" width="11.42578125" bestFit="1" customWidth="1"/>
    <col min="16" max="16" width="12.7109375" bestFit="1" customWidth="1"/>
    <col min="17" max="17" width="18.140625" bestFit="1" customWidth="1"/>
    <col min="18" max="18" width="21.42578125" bestFit="1" customWidth="1"/>
  </cols>
  <sheetData>
    <row r="1" spans="1:18" x14ac:dyDescent="0.25">
      <c r="A1" t="s">
        <v>169</v>
      </c>
    </row>
    <row r="3" spans="1:18" x14ac:dyDescent="0.25">
      <c r="A3" t="s">
        <v>168</v>
      </c>
      <c r="B3" t="s">
        <v>167</v>
      </c>
      <c r="C3" t="s">
        <v>166</v>
      </c>
      <c r="D3" s="1" t="s">
        <v>165</v>
      </c>
      <c r="E3" t="s">
        <v>164</v>
      </c>
      <c r="F3" t="s">
        <v>163</v>
      </c>
      <c r="G3" t="s">
        <v>162</v>
      </c>
      <c r="H3" t="s">
        <v>161</v>
      </c>
      <c r="I3" t="s">
        <v>160</v>
      </c>
      <c r="J3" t="s">
        <v>159</v>
      </c>
      <c r="K3" t="s">
        <v>158</v>
      </c>
      <c r="L3" t="s">
        <v>157</v>
      </c>
      <c r="M3" t="s">
        <v>156</v>
      </c>
      <c r="N3" t="s">
        <v>155</v>
      </c>
      <c r="O3" t="s">
        <v>154</v>
      </c>
      <c r="P3" t="s">
        <v>153</v>
      </c>
      <c r="Q3" t="s">
        <v>152</v>
      </c>
      <c r="R3" t="s">
        <v>151</v>
      </c>
    </row>
    <row r="4" spans="1:18" x14ac:dyDescent="0.25">
      <c r="A4">
        <v>1</v>
      </c>
      <c r="B4" s="1">
        <v>5.0000000000000002E-5</v>
      </c>
      <c r="C4">
        <v>1.87329814660587</v>
      </c>
      <c r="D4" s="1">
        <v>1.9567375756701201E-8</v>
      </c>
      <c r="E4">
        <v>0.62770059211048301</v>
      </c>
      <c r="F4">
        <v>0.111774361218167</v>
      </c>
      <c r="G4">
        <v>0.40862284412287397</v>
      </c>
      <c r="H4">
        <v>0.84677834009809105</v>
      </c>
      <c r="I4">
        <v>135</v>
      </c>
      <c r="J4">
        <v>52291</v>
      </c>
      <c r="K4">
        <v>683</v>
      </c>
      <c r="L4">
        <v>855193</v>
      </c>
      <c r="M4">
        <v>0</v>
      </c>
      <c r="N4" t="s">
        <v>150</v>
      </c>
      <c r="O4" t="s">
        <v>57</v>
      </c>
      <c r="P4" t="s">
        <v>42</v>
      </c>
      <c r="Q4" t="s">
        <v>25</v>
      </c>
      <c r="R4" t="s">
        <v>6</v>
      </c>
    </row>
    <row r="5" spans="1:18" x14ac:dyDescent="0.25">
      <c r="A5">
        <v>1</v>
      </c>
      <c r="B5" s="1">
        <v>5.0000000000000004E-6</v>
      </c>
      <c r="C5">
        <v>2.1386797685266798</v>
      </c>
      <c r="D5" s="1">
        <v>9.94825906800578E-7</v>
      </c>
      <c r="E5">
        <v>0.76018870805876704</v>
      </c>
      <c r="F5">
        <v>0.155373321199793</v>
      </c>
      <c r="G5">
        <v>0.45565699850717201</v>
      </c>
      <c r="H5">
        <v>1.06472041761036</v>
      </c>
      <c r="I5">
        <v>72</v>
      </c>
      <c r="J5">
        <v>52291</v>
      </c>
      <c r="K5">
        <v>304</v>
      </c>
      <c r="L5">
        <v>855193</v>
      </c>
      <c r="M5">
        <v>0</v>
      </c>
      <c r="N5" t="s">
        <v>150</v>
      </c>
      <c r="O5" t="s">
        <v>57</v>
      </c>
      <c r="P5" t="s">
        <v>42</v>
      </c>
      <c r="Q5" t="s">
        <v>25</v>
      </c>
      <c r="R5" t="s">
        <v>6</v>
      </c>
    </row>
    <row r="6" spans="1:18" x14ac:dyDescent="0.25">
      <c r="A6">
        <v>1</v>
      </c>
      <c r="B6" s="1">
        <v>4.9999999999999998E-7</v>
      </c>
      <c r="C6">
        <v>2.1488121082336402</v>
      </c>
      <c r="D6" s="1">
        <v>1.45045321127463E-4</v>
      </c>
      <c r="E6">
        <v>0.76491518165258898</v>
      </c>
      <c r="F6">
        <v>0.20132512099354699</v>
      </c>
      <c r="G6">
        <v>0.37031794450523597</v>
      </c>
      <c r="H6">
        <v>1.1595124187999399</v>
      </c>
      <c r="I6">
        <v>41</v>
      </c>
      <c r="J6">
        <v>52291</v>
      </c>
      <c r="K6">
        <v>179</v>
      </c>
      <c r="L6">
        <v>855193</v>
      </c>
      <c r="M6">
        <v>0</v>
      </c>
      <c r="N6" t="s">
        <v>150</v>
      </c>
      <c r="O6" t="s">
        <v>57</v>
      </c>
      <c r="P6" t="s">
        <v>42</v>
      </c>
      <c r="Q6" t="s">
        <v>25</v>
      </c>
      <c r="R6" t="s">
        <v>6</v>
      </c>
    </row>
    <row r="7" spans="1:18" x14ac:dyDescent="0.25">
      <c r="A7">
        <v>1</v>
      </c>
      <c r="B7" s="1">
        <v>4.9999999999999998E-8</v>
      </c>
      <c r="C7">
        <v>2.1236716687351298</v>
      </c>
      <c r="D7" s="1">
        <v>1.3703927172814699E-3</v>
      </c>
      <c r="E7">
        <v>0.75314650985593201</v>
      </c>
      <c r="F7">
        <v>0.23529832341882101</v>
      </c>
      <c r="G7">
        <v>0.29196179595504401</v>
      </c>
      <c r="H7">
        <v>1.21433122375682</v>
      </c>
      <c r="I7">
        <v>30</v>
      </c>
      <c r="J7">
        <v>52291</v>
      </c>
      <c r="K7">
        <v>129</v>
      </c>
      <c r="L7">
        <v>855193</v>
      </c>
      <c r="M7">
        <v>0</v>
      </c>
      <c r="N7" t="s">
        <v>150</v>
      </c>
      <c r="O7" t="s">
        <v>57</v>
      </c>
      <c r="P7" t="s">
        <v>42</v>
      </c>
      <c r="Q7" t="s">
        <v>25</v>
      </c>
      <c r="R7" t="s">
        <v>6</v>
      </c>
    </row>
    <row r="8" spans="1:18" x14ac:dyDescent="0.25">
      <c r="A8">
        <v>2</v>
      </c>
      <c r="B8" s="1">
        <v>5.0000000000000002E-5</v>
      </c>
      <c r="C8">
        <v>1.6239132550471</v>
      </c>
      <c r="D8" s="1">
        <v>3.9871755972014701E-4</v>
      </c>
      <c r="E8">
        <v>0.48483882593302202</v>
      </c>
      <c r="F8">
        <v>0.13692410301983299</v>
      </c>
      <c r="G8">
        <v>0.21646758401414901</v>
      </c>
      <c r="H8">
        <v>0.75321006785189604</v>
      </c>
      <c r="I8">
        <v>78</v>
      </c>
      <c r="J8">
        <v>28691</v>
      </c>
      <c r="K8">
        <v>683</v>
      </c>
      <c r="L8">
        <v>855193</v>
      </c>
      <c r="M8">
        <v>1</v>
      </c>
      <c r="N8" t="s">
        <v>149</v>
      </c>
      <c r="O8" t="s">
        <v>49</v>
      </c>
      <c r="P8" t="s">
        <v>48</v>
      </c>
      <c r="Q8" t="s">
        <v>25</v>
      </c>
      <c r="R8" t="s">
        <v>6</v>
      </c>
    </row>
    <row r="9" spans="1:18" x14ac:dyDescent="0.25">
      <c r="A9">
        <v>2</v>
      </c>
      <c r="B9" s="1">
        <v>5.0000000000000004E-6</v>
      </c>
      <c r="C9">
        <v>1.89237667943485</v>
      </c>
      <c r="D9" s="1">
        <v>5.7974617474157897E-4</v>
      </c>
      <c r="E9">
        <v>0.63783354142416604</v>
      </c>
      <c r="F9">
        <v>0.18536730964741599</v>
      </c>
      <c r="G9">
        <v>0.27451361451522999</v>
      </c>
      <c r="H9">
        <v>1.0011534683331</v>
      </c>
      <c r="I9">
        <v>44</v>
      </c>
      <c r="J9">
        <v>28691</v>
      </c>
      <c r="K9">
        <v>304</v>
      </c>
      <c r="L9">
        <v>855193</v>
      </c>
      <c r="M9">
        <v>1</v>
      </c>
      <c r="N9" t="s">
        <v>149</v>
      </c>
      <c r="O9" t="s">
        <v>49</v>
      </c>
      <c r="P9" t="s">
        <v>48</v>
      </c>
      <c r="Q9" t="s">
        <v>25</v>
      </c>
      <c r="R9" t="s">
        <v>6</v>
      </c>
    </row>
    <row r="10" spans="1:18" x14ac:dyDescent="0.25">
      <c r="A10">
        <v>2</v>
      </c>
      <c r="B10" s="1">
        <v>4.9999999999999998E-7</v>
      </c>
      <c r="C10">
        <v>2.2025224019579599</v>
      </c>
      <c r="D10" s="1">
        <v>6.2591930957409505E-4</v>
      </c>
      <c r="E10">
        <v>0.78960324992651099</v>
      </c>
      <c r="F10">
        <v>0.230869577030099</v>
      </c>
      <c r="G10">
        <v>0.337098878947517</v>
      </c>
      <c r="H10">
        <v>1.2421076209055</v>
      </c>
      <c r="I10">
        <v>26</v>
      </c>
      <c r="J10">
        <v>28691</v>
      </c>
      <c r="K10">
        <v>179</v>
      </c>
      <c r="L10">
        <v>855193</v>
      </c>
      <c r="M10">
        <v>1</v>
      </c>
      <c r="N10" t="s">
        <v>149</v>
      </c>
      <c r="O10" t="s">
        <v>49</v>
      </c>
      <c r="P10" t="s">
        <v>48</v>
      </c>
      <c r="Q10" t="s">
        <v>25</v>
      </c>
      <c r="R10" t="s">
        <v>6</v>
      </c>
    </row>
    <row r="11" spans="1:18" x14ac:dyDescent="0.25">
      <c r="A11">
        <v>2</v>
      </c>
      <c r="B11" s="1">
        <v>4.9999999999999998E-8</v>
      </c>
      <c r="C11">
        <v>2.3713959184572602</v>
      </c>
      <c r="D11" s="1">
        <v>1.1171813196054301E-3</v>
      </c>
      <c r="E11">
        <v>0.86347877688713404</v>
      </c>
      <c r="F11">
        <v>0.26493400086929297</v>
      </c>
      <c r="G11">
        <v>0.34420813518332</v>
      </c>
      <c r="H11">
        <v>1.3827494185909499</v>
      </c>
      <c r="I11">
        <v>20</v>
      </c>
      <c r="J11">
        <v>28691</v>
      </c>
      <c r="K11">
        <v>129</v>
      </c>
      <c r="L11">
        <v>855193</v>
      </c>
      <c r="M11">
        <v>1</v>
      </c>
      <c r="N11" t="s">
        <v>149</v>
      </c>
      <c r="O11" t="s">
        <v>49</v>
      </c>
      <c r="P11" t="s">
        <v>48</v>
      </c>
      <c r="Q11" t="s">
        <v>25</v>
      </c>
      <c r="R11" t="s">
        <v>6</v>
      </c>
    </row>
    <row r="12" spans="1:18" x14ac:dyDescent="0.25">
      <c r="A12">
        <v>3</v>
      </c>
      <c r="B12" s="1">
        <v>5.0000000000000002E-5</v>
      </c>
      <c r="C12">
        <v>1.78019582278844</v>
      </c>
      <c r="D12" s="1">
        <v>6.1862268605459595E-8</v>
      </c>
      <c r="E12">
        <v>0.57672337105552196</v>
      </c>
      <c r="F12">
        <v>0.106537573908263</v>
      </c>
      <c r="G12">
        <v>0.36790972619532603</v>
      </c>
      <c r="H12">
        <v>0.78553701591571801</v>
      </c>
      <c r="I12">
        <v>150</v>
      </c>
      <c r="J12">
        <v>67767</v>
      </c>
      <c r="K12">
        <v>683</v>
      </c>
      <c r="L12">
        <v>855193</v>
      </c>
      <c r="M12">
        <v>2</v>
      </c>
      <c r="N12" t="s">
        <v>148</v>
      </c>
      <c r="O12" t="s">
        <v>43</v>
      </c>
      <c r="P12" t="s">
        <v>42</v>
      </c>
      <c r="Q12" t="s">
        <v>25</v>
      </c>
      <c r="R12" t="s">
        <v>6</v>
      </c>
    </row>
    <row r="13" spans="1:18" x14ac:dyDescent="0.25">
      <c r="A13">
        <v>3</v>
      </c>
      <c r="B13" s="1">
        <v>5.0000000000000004E-6</v>
      </c>
      <c r="C13">
        <v>1.92149052046216</v>
      </c>
      <c r="D13" s="1">
        <v>1.4058055827769301E-5</v>
      </c>
      <c r="E13">
        <v>0.65310119760552399</v>
      </c>
      <c r="F13">
        <v>0.15038184333273599</v>
      </c>
      <c r="G13">
        <v>0.35835278467336001</v>
      </c>
      <c r="H13">
        <v>0.94784961053768702</v>
      </c>
      <c r="I13">
        <v>78</v>
      </c>
      <c r="J13">
        <v>67767</v>
      </c>
      <c r="K13">
        <v>304</v>
      </c>
      <c r="L13">
        <v>855193</v>
      </c>
      <c r="M13">
        <v>2</v>
      </c>
      <c r="N13" t="s">
        <v>148</v>
      </c>
      <c r="O13" t="s">
        <v>43</v>
      </c>
      <c r="P13" t="s">
        <v>42</v>
      </c>
      <c r="Q13" t="s">
        <v>25</v>
      </c>
      <c r="R13" t="s">
        <v>6</v>
      </c>
    </row>
    <row r="14" spans="1:18" x14ac:dyDescent="0.25">
      <c r="A14">
        <v>3</v>
      </c>
      <c r="B14" s="1">
        <v>4.9999999999999998E-7</v>
      </c>
      <c r="C14">
        <v>2.3293350311143999</v>
      </c>
      <c r="D14" s="1">
        <v>8.6745864411144098E-6</v>
      </c>
      <c r="E14">
        <v>0.84558283247338195</v>
      </c>
      <c r="F14">
        <v>0.19011171480179601</v>
      </c>
      <c r="G14">
        <v>0.47296387146186297</v>
      </c>
      <c r="H14">
        <v>1.2182017934849001</v>
      </c>
      <c r="I14">
        <v>52</v>
      </c>
      <c r="J14">
        <v>67767</v>
      </c>
      <c r="K14">
        <v>179</v>
      </c>
      <c r="L14">
        <v>855193</v>
      </c>
      <c r="M14">
        <v>2</v>
      </c>
      <c r="N14" t="s">
        <v>148</v>
      </c>
      <c r="O14" t="s">
        <v>43</v>
      </c>
      <c r="P14" t="s">
        <v>42</v>
      </c>
      <c r="Q14" t="s">
        <v>25</v>
      </c>
      <c r="R14" t="s">
        <v>6</v>
      </c>
    </row>
    <row r="15" spans="1:18" x14ac:dyDescent="0.25">
      <c r="A15">
        <v>3</v>
      </c>
      <c r="B15" s="1">
        <v>4.9999999999999998E-8</v>
      </c>
      <c r="C15">
        <v>2.3153989654294902</v>
      </c>
      <c r="D15" s="1">
        <v>1.5269180956300701E-4</v>
      </c>
      <c r="E15">
        <v>0.83958201196788695</v>
      </c>
      <c r="F15">
        <v>0.221721565561012</v>
      </c>
      <c r="G15">
        <v>0.40500774346830298</v>
      </c>
      <c r="H15">
        <v>1.27415628046747</v>
      </c>
      <c r="I15">
        <v>37</v>
      </c>
      <c r="J15">
        <v>67767</v>
      </c>
      <c r="K15">
        <v>129</v>
      </c>
      <c r="L15">
        <v>855193</v>
      </c>
      <c r="M15">
        <v>2</v>
      </c>
      <c r="N15" t="s">
        <v>148</v>
      </c>
      <c r="O15" t="s">
        <v>43</v>
      </c>
      <c r="P15" t="s">
        <v>42</v>
      </c>
      <c r="Q15" t="s">
        <v>25</v>
      </c>
      <c r="R15" t="s">
        <v>6</v>
      </c>
    </row>
    <row r="16" spans="1:18" x14ac:dyDescent="0.25">
      <c r="A16">
        <v>4</v>
      </c>
      <c r="B16" s="1">
        <v>5.0000000000000002E-5</v>
      </c>
      <c r="C16">
        <v>1.7481056283549901</v>
      </c>
      <c r="D16" s="1">
        <v>9.3397096438900104E-7</v>
      </c>
      <c r="E16">
        <v>0.55853270352833995</v>
      </c>
      <c r="F16">
        <v>0.11386859682221601</v>
      </c>
      <c r="G16">
        <v>0.335350253756797</v>
      </c>
      <c r="H16">
        <v>0.78171515329988295</v>
      </c>
      <c r="I16">
        <v>124</v>
      </c>
      <c r="J16">
        <v>54983</v>
      </c>
      <c r="K16">
        <v>683</v>
      </c>
      <c r="L16">
        <v>855193</v>
      </c>
      <c r="M16">
        <v>3</v>
      </c>
      <c r="N16" t="s">
        <v>147</v>
      </c>
      <c r="O16" t="s">
        <v>57</v>
      </c>
      <c r="P16" t="s">
        <v>42</v>
      </c>
      <c r="Q16" t="s">
        <v>23</v>
      </c>
      <c r="R16" t="s">
        <v>6</v>
      </c>
    </row>
    <row r="17" spans="1:18" x14ac:dyDescent="0.25">
      <c r="A17">
        <v>4</v>
      </c>
      <c r="B17" s="1">
        <v>5.0000000000000004E-6</v>
      </c>
      <c r="C17">
        <v>2.00994655452961</v>
      </c>
      <c r="D17" s="1">
        <v>9.6587439885420599E-6</v>
      </c>
      <c r="E17">
        <v>0.69810813193120702</v>
      </c>
      <c r="F17">
        <v>0.15777612647182301</v>
      </c>
      <c r="G17">
        <v>0.38886692404643503</v>
      </c>
      <c r="H17">
        <v>1.0073493398159801</v>
      </c>
      <c r="I17">
        <v>66</v>
      </c>
      <c r="J17">
        <v>54983</v>
      </c>
      <c r="K17">
        <v>304</v>
      </c>
      <c r="L17">
        <v>855193</v>
      </c>
      <c r="M17">
        <v>3</v>
      </c>
      <c r="N17" t="s">
        <v>147</v>
      </c>
      <c r="O17" t="s">
        <v>57</v>
      </c>
      <c r="P17" t="s">
        <v>42</v>
      </c>
      <c r="Q17" t="s">
        <v>23</v>
      </c>
      <c r="R17" t="s">
        <v>6</v>
      </c>
    </row>
    <row r="18" spans="1:18" x14ac:dyDescent="0.25">
      <c r="A18">
        <v>4</v>
      </c>
      <c r="B18" s="1">
        <v>4.9999999999999998E-7</v>
      </c>
      <c r="C18">
        <v>1.7231589015198101</v>
      </c>
      <c r="D18" s="1">
        <v>1.0119780394898401E-2</v>
      </c>
      <c r="E18">
        <v>0.54415917704261096</v>
      </c>
      <c r="F18">
        <v>0.21159435154568099</v>
      </c>
      <c r="G18">
        <v>0.12943424801307499</v>
      </c>
      <c r="H18">
        <v>0.95888410607214603</v>
      </c>
      <c r="I18">
        <v>35</v>
      </c>
      <c r="J18">
        <v>54983</v>
      </c>
      <c r="K18">
        <v>179</v>
      </c>
      <c r="L18">
        <v>855193</v>
      </c>
      <c r="M18">
        <v>3</v>
      </c>
      <c r="N18" t="s">
        <v>147</v>
      </c>
      <c r="O18" t="s">
        <v>57</v>
      </c>
      <c r="P18" t="s">
        <v>42</v>
      </c>
      <c r="Q18" t="s">
        <v>23</v>
      </c>
      <c r="R18" t="s">
        <v>6</v>
      </c>
    </row>
    <row r="19" spans="1:18" x14ac:dyDescent="0.25">
      <c r="A19">
        <v>4</v>
      </c>
      <c r="B19" s="1">
        <v>4.9999999999999998E-8</v>
      </c>
      <c r="C19">
        <v>1.7953698937134499</v>
      </c>
      <c r="D19" s="1">
        <v>1.68962354652922E-2</v>
      </c>
      <c r="E19">
        <v>0.58521106963210301</v>
      </c>
      <c r="F19">
        <v>0.24496499246470399</v>
      </c>
      <c r="G19">
        <v>0.105079684401284</v>
      </c>
      <c r="H19">
        <v>1.06534245486292</v>
      </c>
      <c r="I19">
        <v>26</v>
      </c>
      <c r="J19">
        <v>54983</v>
      </c>
      <c r="K19">
        <v>129</v>
      </c>
      <c r="L19">
        <v>855193</v>
      </c>
      <c r="M19">
        <v>3</v>
      </c>
      <c r="N19" t="s">
        <v>147</v>
      </c>
      <c r="O19" t="s">
        <v>57</v>
      </c>
      <c r="P19" t="s">
        <v>42</v>
      </c>
      <c r="Q19" t="s">
        <v>23</v>
      </c>
      <c r="R19" t="s">
        <v>6</v>
      </c>
    </row>
    <row r="20" spans="1:18" x14ac:dyDescent="0.25">
      <c r="A20">
        <v>5</v>
      </c>
      <c r="B20" s="1">
        <v>5.0000000000000002E-5</v>
      </c>
      <c r="C20">
        <v>1.8692470758178601</v>
      </c>
      <c r="D20" s="1">
        <v>1.23556256787854E-5</v>
      </c>
      <c r="E20">
        <v>0.62553571653548101</v>
      </c>
      <c r="F20">
        <v>0.14310335124533999</v>
      </c>
      <c r="G20">
        <v>0.34505314809461501</v>
      </c>
      <c r="H20">
        <v>0.90601828497634795</v>
      </c>
      <c r="I20">
        <v>67</v>
      </c>
      <c r="J20">
        <v>22628</v>
      </c>
      <c r="K20">
        <v>683</v>
      </c>
      <c r="L20">
        <v>855193</v>
      </c>
      <c r="M20">
        <v>4</v>
      </c>
      <c r="N20" t="s">
        <v>146</v>
      </c>
      <c r="O20" t="s">
        <v>55</v>
      </c>
      <c r="P20" t="s">
        <v>54</v>
      </c>
      <c r="Q20" t="s">
        <v>23</v>
      </c>
      <c r="R20" t="s">
        <v>6</v>
      </c>
    </row>
    <row r="21" spans="1:18" x14ac:dyDescent="0.25">
      <c r="A21">
        <v>5</v>
      </c>
      <c r="B21" s="1">
        <v>5.0000000000000004E-6</v>
      </c>
      <c r="C21">
        <v>2.16573651422061</v>
      </c>
      <c r="D21" s="1">
        <v>6.4814973378868494E-5</v>
      </c>
      <c r="E21">
        <v>0.77276049492842103</v>
      </c>
      <c r="F21">
        <v>0.19345330271029501</v>
      </c>
      <c r="G21">
        <v>0.39359202161624302</v>
      </c>
      <c r="H21">
        <v>1.1519289682406</v>
      </c>
      <c r="I21">
        <v>37</v>
      </c>
      <c r="J21">
        <v>22628</v>
      </c>
      <c r="K21">
        <v>304</v>
      </c>
      <c r="L21">
        <v>855193</v>
      </c>
      <c r="M21">
        <v>4</v>
      </c>
      <c r="N21" t="s">
        <v>146</v>
      </c>
      <c r="O21" t="s">
        <v>55</v>
      </c>
      <c r="P21" t="s">
        <v>54</v>
      </c>
      <c r="Q21" t="s">
        <v>23</v>
      </c>
      <c r="R21" t="s">
        <v>6</v>
      </c>
    </row>
    <row r="22" spans="1:18" x14ac:dyDescent="0.25">
      <c r="A22">
        <v>5</v>
      </c>
      <c r="B22" s="1">
        <v>4.9999999999999998E-7</v>
      </c>
      <c r="C22">
        <v>2.0507101734825102</v>
      </c>
      <c r="D22" s="1">
        <v>4.7412815244966596E-3</v>
      </c>
      <c r="E22">
        <v>0.71818615924768103</v>
      </c>
      <c r="F22">
        <v>0.25430573590839201</v>
      </c>
      <c r="G22">
        <v>0.21974691686723399</v>
      </c>
      <c r="H22">
        <v>1.2166254016281299</v>
      </c>
      <c r="I22">
        <v>21</v>
      </c>
      <c r="J22">
        <v>22628</v>
      </c>
      <c r="K22">
        <v>179</v>
      </c>
      <c r="L22">
        <v>855193</v>
      </c>
      <c r="M22">
        <v>4</v>
      </c>
      <c r="N22" t="s">
        <v>146</v>
      </c>
      <c r="O22" t="s">
        <v>55</v>
      </c>
      <c r="P22" t="s">
        <v>54</v>
      </c>
      <c r="Q22" t="s">
        <v>23</v>
      </c>
      <c r="R22" t="s">
        <v>6</v>
      </c>
    </row>
    <row r="23" spans="1:18" x14ac:dyDescent="0.25">
      <c r="A23">
        <v>5</v>
      </c>
      <c r="B23" s="1">
        <v>4.9999999999999998E-8</v>
      </c>
      <c r="C23">
        <v>1.9522202150064101</v>
      </c>
      <c r="D23" s="1">
        <v>2.6669937023592299E-2</v>
      </c>
      <c r="E23">
        <v>0.66896729669251698</v>
      </c>
      <c r="F23">
        <v>0.30183764458953499</v>
      </c>
      <c r="G23">
        <v>7.7365513297028204E-2</v>
      </c>
      <c r="H23">
        <v>1.2605690800880101</v>
      </c>
      <c r="I23">
        <v>15</v>
      </c>
      <c r="J23">
        <v>22628</v>
      </c>
      <c r="K23">
        <v>129</v>
      </c>
      <c r="L23">
        <v>855193</v>
      </c>
      <c r="M23">
        <v>4</v>
      </c>
      <c r="N23" t="s">
        <v>146</v>
      </c>
      <c r="O23" t="s">
        <v>55</v>
      </c>
      <c r="P23" t="s">
        <v>54</v>
      </c>
      <c r="Q23" t="s">
        <v>23</v>
      </c>
      <c r="R23" t="s">
        <v>6</v>
      </c>
    </row>
    <row r="24" spans="1:18" x14ac:dyDescent="0.25">
      <c r="A24">
        <v>6</v>
      </c>
      <c r="B24" s="1">
        <v>5.0000000000000002E-5</v>
      </c>
      <c r="C24">
        <v>2.3889395525279502</v>
      </c>
      <c r="D24" s="1">
        <v>2.24370382188236E-15</v>
      </c>
      <c r="E24">
        <v>0.87084956560746696</v>
      </c>
      <c r="F24">
        <v>0.109857636388483</v>
      </c>
      <c r="G24">
        <v>0.65552859828604104</v>
      </c>
      <c r="H24">
        <v>1.08617053292889</v>
      </c>
      <c r="I24">
        <v>138</v>
      </c>
      <c r="J24">
        <v>44952</v>
      </c>
      <c r="K24">
        <v>683</v>
      </c>
      <c r="L24">
        <v>855193</v>
      </c>
      <c r="M24">
        <v>5</v>
      </c>
      <c r="N24" t="s">
        <v>145</v>
      </c>
      <c r="O24" t="s">
        <v>52</v>
      </c>
      <c r="P24" t="s">
        <v>51</v>
      </c>
      <c r="Q24" t="s">
        <v>23</v>
      </c>
      <c r="R24" t="s">
        <v>6</v>
      </c>
    </row>
    <row r="25" spans="1:18" x14ac:dyDescent="0.25">
      <c r="A25">
        <v>6</v>
      </c>
      <c r="B25" s="1">
        <v>5.0000000000000004E-6</v>
      </c>
      <c r="C25">
        <v>2.7694042011072599</v>
      </c>
      <c r="D25" s="1">
        <v>2.2913410533227799E-11</v>
      </c>
      <c r="E25">
        <v>1.01863220721113</v>
      </c>
      <c r="F25">
        <v>0.15234982119058399</v>
      </c>
      <c r="G25">
        <v>0.72002655767758905</v>
      </c>
      <c r="H25">
        <v>1.3172378567446801</v>
      </c>
      <c r="I25">
        <v>77</v>
      </c>
      <c r="J25">
        <v>44952</v>
      </c>
      <c r="K25">
        <v>304</v>
      </c>
      <c r="L25">
        <v>855193</v>
      </c>
      <c r="M25">
        <v>5</v>
      </c>
      <c r="N25" t="s">
        <v>145</v>
      </c>
      <c r="O25" t="s">
        <v>52</v>
      </c>
      <c r="P25" t="s">
        <v>51</v>
      </c>
      <c r="Q25" t="s">
        <v>23</v>
      </c>
      <c r="R25" t="s">
        <v>6</v>
      </c>
    </row>
    <row r="26" spans="1:18" x14ac:dyDescent="0.25">
      <c r="A26">
        <v>6</v>
      </c>
      <c r="B26" s="1">
        <v>4.9999999999999998E-7</v>
      </c>
      <c r="C26">
        <v>2.5000050862739398</v>
      </c>
      <c r="D26" s="1">
        <v>5.0970029703378002E-6</v>
      </c>
      <c r="E26">
        <v>0.91629276638166102</v>
      </c>
      <c r="F26">
        <v>0.200908132902546</v>
      </c>
      <c r="G26">
        <v>0.52251282589267001</v>
      </c>
      <c r="H26">
        <v>1.3100727068706499</v>
      </c>
      <c r="I26">
        <v>44</v>
      </c>
      <c r="J26">
        <v>44952</v>
      </c>
      <c r="K26">
        <v>179</v>
      </c>
      <c r="L26">
        <v>855193</v>
      </c>
      <c r="M26">
        <v>5</v>
      </c>
      <c r="N26" t="s">
        <v>145</v>
      </c>
      <c r="O26" t="s">
        <v>52</v>
      </c>
      <c r="P26" t="s">
        <v>51</v>
      </c>
      <c r="Q26" t="s">
        <v>23</v>
      </c>
      <c r="R26" t="s">
        <v>6</v>
      </c>
    </row>
    <row r="27" spans="1:18" x14ac:dyDescent="0.25">
      <c r="A27">
        <v>6</v>
      </c>
      <c r="B27" s="1">
        <v>4.9999999999999998E-8</v>
      </c>
      <c r="C27">
        <v>2.2539063593335</v>
      </c>
      <c r="D27" s="1">
        <v>6.6707012712327195E-4</v>
      </c>
      <c r="E27">
        <v>0.812664870536984</v>
      </c>
      <c r="F27">
        <v>0.23882468136603099</v>
      </c>
      <c r="G27">
        <v>0.344568495059564</v>
      </c>
      <c r="H27">
        <v>1.2807612460144</v>
      </c>
      <c r="I27">
        <v>30</v>
      </c>
      <c r="J27">
        <v>44952</v>
      </c>
      <c r="K27">
        <v>129</v>
      </c>
      <c r="L27">
        <v>855193</v>
      </c>
      <c r="M27">
        <v>5</v>
      </c>
      <c r="N27" t="s">
        <v>145</v>
      </c>
      <c r="O27" t="s">
        <v>52</v>
      </c>
      <c r="P27" t="s">
        <v>51</v>
      </c>
      <c r="Q27" t="s">
        <v>23</v>
      </c>
      <c r="R27" t="s">
        <v>6</v>
      </c>
    </row>
    <row r="28" spans="1:18" x14ac:dyDescent="0.25">
      <c r="A28">
        <v>7</v>
      </c>
      <c r="B28" s="1">
        <v>5.0000000000000002E-5</v>
      </c>
      <c r="C28">
        <v>1.9512564948090301</v>
      </c>
      <c r="D28" s="1">
        <v>1.43663697345375E-8</v>
      </c>
      <c r="E28">
        <v>0.66847352137958205</v>
      </c>
      <c r="F28">
        <v>0.11791811391133999</v>
      </c>
      <c r="G28">
        <v>0.437354018113356</v>
      </c>
      <c r="H28">
        <v>0.89959302464580904</v>
      </c>
      <c r="I28">
        <v>111</v>
      </c>
      <c r="J28">
        <v>44129</v>
      </c>
      <c r="K28">
        <v>683</v>
      </c>
      <c r="L28">
        <v>855193</v>
      </c>
      <c r="M28">
        <v>6</v>
      </c>
      <c r="N28" t="s">
        <v>144</v>
      </c>
      <c r="O28" t="s">
        <v>49</v>
      </c>
      <c r="P28" t="s">
        <v>48</v>
      </c>
      <c r="Q28" t="s">
        <v>23</v>
      </c>
      <c r="R28" t="s">
        <v>6</v>
      </c>
    </row>
    <row r="29" spans="1:18" x14ac:dyDescent="0.25">
      <c r="A29">
        <v>7</v>
      </c>
      <c r="B29" s="1">
        <v>5.0000000000000004E-6</v>
      </c>
      <c r="C29">
        <v>2.0681453434422701</v>
      </c>
      <c r="D29" s="1">
        <v>1.12796512861504E-5</v>
      </c>
      <c r="E29">
        <v>0.72665223630526599</v>
      </c>
      <c r="F29">
        <v>0.16548425973096101</v>
      </c>
      <c r="G29">
        <v>0.40230308723258201</v>
      </c>
      <c r="H29">
        <v>1.0510013853779501</v>
      </c>
      <c r="I29">
        <v>56</v>
      </c>
      <c r="J29">
        <v>44129</v>
      </c>
      <c r="K29">
        <v>304</v>
      </c>
      <c r="L29">
        <v>855193</v>
      </c>
      <c r="M29">
        <v>6</v>
      </c>
      <c r="N29" t="s">
        <v>144</v>
      </c>
      <c r="O29" t="s">
        <v>49</v>
      </c>
      <c r="P29" t="s">
        <v>48</v>
      </c>
      <c r="Q29" t="s">
        <v>23</v>
      </c>
      <c r="R29" t="s">
        <v>6</v>
      </c>
    </row>
    <row r="30" spans="1:18" x14ac:dyDescent="0.25">
      <c r="A30">
        <v>7</v>
      </c>
      <c r="B30" s="1">
        <v>4.9999999999999998E-7</v>
      </c>
      <c r="C30">
        <v>1.6690062116887801</v>
      </c>
      <c r="D30" s="1">
        <v>2.3222148529676499E-2</v>
      </c>
      <c r="E30">
        <v>0.51222836647551695</v>
      </c>
      <c r="F30">
        <v>0.22567512232620901</v>
      </c>
      <c r="G30">
        <v>6.9905126716147598E-2</v>
      </c>
      <c r="H30">
        <v>0.954551606234887</v>
      </c>
      <c r="I30">
        <v>28</v>
      </c>
      <c r="J30">
        <v>44129</v>
      </c>
      <c r="K30">
        <v>179</v>
      </c>
      <c r="L30">
        <v>855193</v>
      </c>
      <c r="M30">
        <v>6</v>
      </c>
      <c r="N30" t="s">
        <v>144</v>
      </c>
      <c r="O30" t="s">
        <v>49</v>
      </c>
      <c r="P30" t="s">
        <v>48</v>
      </c>
      <c r="Q30" t="s">
        <v>23</v>
      </c>
      <c r="R30" t="s">
        <v>6</v>
      </c>
    </row>
    <row r="31" spans="1:18" x14ac:dyDescent="0.25">
      <c r="A31">
        <v>7</v>
      </c>
      <c r="B31" s="1">
        <v>4.9999999999999998E-8</v>
      </c>
      <c r="C31">
        <v>1.8305841979347801</v>
      </c>
      <c r="D31" s="1">
        <v>1.9106981393129899E-2</v>
      </c>
      <c r="E31">
        <v>0.60463514975319199</v>
      </c>
      <c r="F31">
        <v>0.25801210458942497</v>
      </c>
      <c r="G31">
        <v>9.8931424757920203E-2</v>
      </c>
      <c r="H31">
        <v>1.1103388747484599</v>
      </c>
      <c r="I31">
        <v>22</v>
      </c>
      <c r="J31">
        <v>44129</v>
      </c>
      <c r="K31">
        <v>129</v>
      </c>
      <c r="L31">
        <v>855193</v>
      </c>
      <c r="M31">
        <v>6</v>
      </c>
      <c r="N31" t="s">
        <v>144</v>
      </c>
      <c r="O31" t="s">
        <v>49</v>
      </c>
      <c r="P31" t="s">
        <v>48</v>
      </c>
      <c r="Q31" t="s">
        <v>23</v>
      </c>
      <c r="R31" t="s">
        <v>6</v>
      </c>
    </row>
    <row r="32" spans="1:18" x14ac:dyDescent="0.25">
      <c r="A32">
        <v>8</v>
      </c>
      <c r="B32" s="1">
        <v>5.0000000000000002E-5</v>
      </c>
      <c r="C32">
        <v>2.03489510669707</v>
      </c>
      <c r="D32" s="1">
        <v>5.5496254528151698E-11</v>
      </c>
      <c r="E32">
        <v>0.71044427294548296</v>
      </c>
      <c r="F32">
        <v>0.108375574783492</v>
      </c>
      <c r="G32">
        <v>0.498028146369838</v>
      </c>
      <c r="H32">
        <v>0.92286039952112797</v>
      </c>
      <c r="I32">
        <v>145</v>
      </c>
      <c r="J32">
        <v>56910</v>
      </c>
      <c r="K32">
        <v>683</v>
      </c>
      <c r="L32">
        <v>855193</v>
      </c>
      <c r="M32">
        <v>7</v>
      </c>
      <c r="N32" t="s">
        <v>143</v>
      </c>
      <c r="O32" t="s">
        <v>46</v>
      </c>
      <c r="P32" t="s">
        <v>45</v>
      </c>
      <c r="Q32" t="s">
        <v>23</v>
      </c>
      <c r="R32" t="s">
        <v>6</v>
      </c>
    </row>
    <row r="33" spans="1:18" x14ac:dyDescent="0.25">
      <c r="A33">
        <v>8</v>
      </c>
      <c r="B33" s="1">
        <v>5.0000000000000004E-6</v>
      </c>
      <c r="C33">
        <v>2.3933835017021199</v>
      </c>
      <c r="D33" s="1">
        <v>6.8744010557757097E-9</v>
      </c>
      <c r="E33">
        <v>0.87270805588630596</v>
      </c>
      <c r="F33">
        <v>0.15062364663240099</v>
      </c>
      <c r="G33">
        <v>0.57748570848679903</v>
      </c>
      <c r="H33">
        <v>1.16793040328581</v>
      </c>
      <c r="I33">
        <v>78</v>
      </c>
      <c r="J33">
        <v>56910</v>
      </c>
      <c r="K33">
        <v>304</v>
      </c>
      <c r="L33">
        <v>855193</v>
      </c>
      <c r="M33">
        <v>7</v>
      </c>
      <c r="N33" t="s">
        <v>143</v>
      </c>
      <c r="O33" t="s">
        <v>46</v>
      </c>
      <c r="P33" t="s">
        <v>45</v>
      </c>
      <c r="Q33" t="s">
        <v>23</v>
      </c>
      <c r="R33" t="s">
        <v>6</v>
      </c>
    </row>
    <row r="34" spans="1:18" x14ac:dyDescent="0.25">
      <c r="A34">
        <v>8</v>
      </c>
      <c r="B34" s="1">
        <v>4.9999999999999998E-7</v>
      </c>
      <c r="C34">
        <v>2.4063928644388102</v>
      </c>
      <c r="D34" s="1">
        <v>6.8676760248613899E-6</v>
      </c>
      <c r="E34">
        <v>0.87812888952580703</v>
      </c>
      <c r="F34">
        <v>0.19523742250927301</v>
      </c>
      <c r="G34">
        <v>0.49546354140763199</v>
      </c>
      <c r="H34">
        <v>1.26079423764398</v>
      </c>
      <c r="I34">
        <v>45</v>
      </c>
      <c r="J34">
        <v>56910</v>
      </c>
      <c r="K34">
        <v>179</v>
      </c>
      <c r="L34">
        <v>855193</v>
      </c>
      <c r="M34">
        <v>7</v>
      </c>
      <c r="N34" t="s">
        <v>143</v>
      </c>
      <c r="O34" t="s">
        <v>46</v>
      </c>
      <c r="P34" t="s">
        <v>45</v>
      </c>
      <c r="Q34" t="s">
        <v>23</v>
      </c>
      <c r="R34" t="s">
        <v>6</v>
      </c>
    </row>
    <row r="35" spans="1:18" x14ac:dyDescent="0.25">
      <c r="A35">
        <v>8</v>
      </c>
      <c r="B35" s="1">
        <v>4.9999999999999998E-8</v>
      </c>
      <c r="C35">
        <v>1.9961101298603501</v>
      </c>
      <c r="D35" s="1">
        <v>3.2145408727212001E-3</v>
      </c>
      <c r="E35">
        <v>0.69120035164790805</v>
      </c>
      <c r="F35">
        <v>0.23458824755376401</v>
      </c>
      <c r="G35">
        <v>0.231407386442531</v>
      </c>
      <c r="H35">
        <v>1.15099331685328</v>
      </c>
      <c r="I35">
        <v>30</v>
      </c>
      <c r="J35">
        <v>56910</v>
      </c>
      <c r="K35">
        <v>129</v>
      </c>
      <c r="L35">
        <v>855193</v>
      </c>
      <c r="M35">
        <v>7</v>
      </c>
      <c r="N35" t="s">
        <v>143</v>
      </c>
      <c r="O35" t="s">
        <v>46</v>
      </c>
      <c r="P35" t="s">
        <v>45</v>
      </c>
      <c r="Q35" t="s">
        <v>23</v>
      </c>
      <c r="R35" t="s">
        <v>6</v>
      </c>
    </row>
    <row r="36" spans="1:18" x14ac:dyDescent="0.25">
      <c r="A36">
        <v>9</v>
      </c>
      <c r="B36" s="1">
        <v>5.0000000000000002E-5</v>
      </c>
      <c r="C36">
        <v>2.11235997888148</v>
      </c>
      <c r="D36" s="1">
        <v>1.3157304894204601E-10</v>
      </c>
      <c r="E36">
        <v>0.74780579586614704</v>
      </c>
      <c r="F36">
        <v>0.116383805463581</v>
      </c>
      <c r="G36">
        <v>0.51969353715752797</v>
      </c>
      <c r="H36">
        <v>0.97591805457476599</v>
      </c>
      <c r="I36">
        <v>117</v>
      </c>
      <c r="J36">
        <v>43126</v>
      </c>
      <c r="K36">
        <v>683</v>
      </c>
      <c r="L36">
        <v>855193</v>
      </c>
      <c r="M36">
        <v>8</v>
      </c>
      <c r="N36" t="s">
        <v>142</v>
      </c>
      <c r="O36" t="s">
        <v>43</v>
      </c>
      <c r="P36" t="s">
        <v>42</v>
      </c>
      <c r="Q36" t="s">
        <v>23</v>
      </c>
      <c r="R36" t="s">
        <v>6</v>
      </c>
    </row>
    <row r="37" spans="1:18" x14ac:dyDescent="0.25">
      <c r="A37">
        <v>9</v>
      </c>
      <c r="B37" s="1">
        <v>5.0000000000000004E-6</v>
      </c>
      <c r="C37">
        <v>2.2964119253277802</v>
      </c>
      <c r="D37" s="1">
        <v>3.2822656643811398E-7</v>
      </c>
      <c r="E37">
        <v>0.83134787235124197</v>
      </c>
      <c r="F37">
        <v>0.16280273807217499</v>
      </c>
      <c r="G37">
        <v>0.51225450572978004</v>
      </c>
      <c r="H37">
        <v>1.1504412389726999</v>
      </c>
      <c r="I37">
        <v>61</v>
      </c>
      <c r="J37">
        <v>43126</v>
      </c>
      <c r="K37">
        <v>304</v>
      </c>
      <c r="L37">
        <v>855193</v>
      </c>
      <c r="M37">
        <v>8</v>
      </c>
      <c r="N37" t="s">
        <v>142</v>
      </c>
      <c r="O37" t="s">
        <v>43</v>
      </c>
      <c r="P37" t="s">
        <v>42</v>
      </c>
      <c r="Q37" t="s">
        <v>23</v>
      </c>
      <c r="R37" t="s">
        <v>6</v>
      </c>
    </row>
    <row r="38" spans="1:18" x14ac:dyDescent="0.25">
      <c r="A38">
        <v>9</v>
      </c>
      <c r="B38" s="1">
        <v>4.9999999999999998E-7</v>
      </c>
      <c r="C38">
        <v>1.83017975586995</v>
      </c>
      <c r="D38" s="1">
        <v>6.3413954903946404E-3</v>
      </c>
      <c r="E38">
        <v>0.60441418928068602</v>
      </c>
      <c r="F38">
        <v>0.221430738947612</v>
      </c>
      <c r="G38">
        <v>0.17040994094336601</v>
      </c>
      <c r="H38">
        <v>1.0384184376180099</v>
      </c>
      <c r="I38">
        <v>31</v>
      </c>
      <c r="J38">
        <v>43126</v>
      </c>
      <c r="K38">
        <v>179</v>
      </c>
      <c r="L38">
        <v>855193</v>
      </c>
      <c r="M38">
        <v>8</v>
      </c>
      <c r="N38" t="s">
        <v>142</v>
      </c>
      <c r="O38" t="s">
        <v>43</v>
      </c>
      <c r="P38" t="s">
        <v>42</v>
      </c>
      <c r="Q38" t="s">
        <v>23</v>
      </c>
      <c r="R38" t="s">
        <v>6</v>
      </c>
    </row>
    <row r="39" spans="1:18" x14ac:dyDescent="0.25">
      <c r="A39">
        <v>9</v>
      </c>
      <c r="B39" s="1">
        <v>4.9999999999999998E-8</v>
      </c>
      <c r="C39">
        <v>1.69512277291281</v>
      </c>
      <c r="D39" s="1">
        <v>4.5156665675984801E-2</v>
      </c>
      <c r="E39">
        <v>0.52775517060625199</v>
      </c>
      <c r="F39">
        <v>0.26345708526814399</v>
      </c>
      <c r="G39">
        <v>1.1379283480689201E-2</v>
      </c>
      <c r="H39">
        <v>1.0441310577318199</v>
      </c>
      <c r="I39">
        <v>21</v>
      </c>
      <c r="J39">
        <v>43126</v>
      </c>
      <c r="K39">
        <v>129</v>
      </c>
      <c r="L39">
        <v>855193</v>
      </c>
      <c r="M39">
        <v>8</v>
      </c>
      <c r="N39" t="s">
        <v>142</v>
      </c>
      <c r="O39" t="s">
        <v>43</v>
      </c>
      <c r="P39" t="s">
        <v>42</v>
      </c>
      <c r="Q39" t="s">
        <v>23</v>
      </c>
      <c r="R39" t="s">
        <v>6</v>
      </c>
    </row>
    <row r="40" spans="1:18" x14ac:dyDescent="0.25">
      <c r="A40">
        <v>10</v>
      </c>
      <c r="B40" s="1">
        <v>5.0000000000000002E-5</v>
      </c>
      <c r="C40">
        <v>1.3437451351487699</v>
      </c>
      <c r="D40" s="1">
        <v>5.40519085616009E-2</v>
      </c>
      <c r="E40">
        <v>0.29546059253287499</v>
      </c>
      <c r="F40">
        <v>0.153372856891173</v>
      </c>
      <c r="G40">
        <v>-5.1502069738235696E-3</v>
      </c>
      <c r="H40">
        <v>0.59607139203957404</v>
      </c>
      <c r="I40">
        <v>56</v>
      </c>
      <c r="J40">
        <v>28934</v>
      </c>
      <c r="K40">
        <v>683</v>
      </c>
      <c r="L40">
        <v>855193</v>
      </c>
      <c r="M40">
        <v>9</v>
      </c>
      <c r="N40" t="s">
        <v>141</v>
      </c>
      <c r="O40" t="s">
        <v>57</v>
      </c>
      <c r="P40" t="s">
        <v>42</v>
      </c>
      <c r="Q40" t="s">
        <v>21</v>
      </c>
      <c r="R40" t="s">
        <v>6</v>
      </c>
    </row>
    <row r="41" spans="1:18" x14ac:dyDescent="0.25">
      <c r="A41">
        <v>10</v>
      </c>
      <c r="B41" s="1">
        <v>5.0000000000000004E-6</v>
      </c>
      <c r="C41">
        <v>1.77932780942552</v>
      </c>
      <c r="D41" s="1">
        <v>3.39929460829621E-3</v>
      </c>
      <c r="E41">
        <v>0.57623565782767805</v>
      </c>
      <c r="F41">
        <v>0.19672693186983001</v>
      </c>
      <c r="G41">
        <v>0.190650871362811</v>
      </c>
      <c r="H41">
        <v>0.96182044429254498</v>
      </c>
      <c r="I41">
        <v>35</v>
      </c>
      <c r="J41">
        <v>28934</v>
      </c>
      <c r="K41">
        <v>304</v>
      </c>
      <c r="L41">
        <v>855193</v>
      </c>
      <c r="M41">
        <v>9</v>
      </c>
      <c r="N41" t="s">
        <v>141</v>
      </c>
      <c r="O41" t="s">
        <v>57</v>
      </c>
      <c r="P41" t="s">
        <v>42</v>
      </c>
      <c r="Q41" t="s">
        <v>21</v>
      </c>
      <c r="R41" t="s">
        <v>6</v>
      </c>
    </row>
    <row r="42" spans="1:18" x14ac:dyDescent="0.25">
      <c r="A42">
        <v>10</v>
      </c>
      <c r="B42" s="1">
        <v>4.9999999999999998E-7</v>
      </c>
      <c r="C42">
        <v>1.9697070819399201</v>
      </c>
      <c r="D42" s="1">
        <v>5.9988706543131999E-3</v>
      </c>
      <c r="E42">
        <v>0.67788484232393698</v>
      </c>
      <c r="F42">
        <v>0.24669706945793701</v>
      </c>
      <c r="G42">
        <v>0.19435858618638099</v>
      </c>
      <c r="H42">
        <v>1.16141109846149</v>
      </c>
      <c r="I42">
        <v>21</v>
      </c>
      <c r="J42">
        <v>28934</v>
      </c>
      <c r="K42">
        <v>179</v>
      </c>
      <c r="L42">
        <v>855193</v>
      </c>
      <c r="M42">
        <v>9</v>
      </c>
      <c r="N42" t="s">
        <v>141</v>
      </c>
      <c r="O42" t="s">
        <v>57</v>
      </c>
      <c r="P42" t="s">
        <v>42</v>
      </c>
      <c r="Q42" t="s">
        <v>21</v>
      </c>
      <c r="R42" t="s">
        <v>6</v>
      </c>
    </row>
    <row r="43" spans="1:18" x14ac:dyDescent="0.25">
      <c r="A43">
        <v>10</v>
      </c>
      <c r="B43" s="1">
        <v>4.9999999999999998E-8</v>
      </c>
      <c r="C43">
        <v>2.2117385916246399</v>
      </c>
      <c r="D43" s="1">
        <v>4.3021907236666301E-3</v>
      </c>
      <c r="E43">
        <v>0.79377889929171097</v>
      </c>
      <c r="F43">
        <v>0.27802041329770599</v>
      </c>
      <c r="G43">
        <v>0.24885888922820701</v>
      </c>
      <c r="H43">
        <v>1.33869890935521</v>
      </c>
      <c r="I43">
        <v>17</v>
      </c>
      <c r="J43">
        <v>28934</v>
      </c>
      <c r="K43">
        <v>129</v>
      </c>
      <c r="L43">
        <v>855193</v>
      </c>
      <c r="M43">
        <v>9</v>
      </c>
      <c r="N43" t="s">
        <v>141</v>
      </c>
      <c r="O43" t="s">
        <v>57</v>
      </c>
      <c r="P43" t="s">
        <v>42</v>
      </c>
      <c r="Q43" t="s">
        <v>21</v>
      </c>
      <c r="R43" t="s">
        <v>6</v>
      </c>
    </row>
    <row r="44" spans="1:18" x14ac:dyDescent="0.25">
      <c r="A44">
        <v>11</v>
      </c>
      <c r="B44" s="1">
        <v>5.0000000000000002E-5</v>
      </c>
      <c r="C44">
        <v>1.5061088110677601</v>
      </c>
      <c r="D44" s="1">
        <v>4.5534951778665499E-3</v>
      </c>
      <c r="E44">
        <v>0.40952937847269</v>
      </c>
      <c r="F44">
        <v>0.14435130836798701</v>
      </c>
      <c r="G44">
        <v>0.126600814071436</v>
      </c>
      <c r="H44">
        <v>0.69245794287394502</v>
      </c>
      <c r="I44">
        <v>63</v>
      </c>
      <c r="J44">
        <v>30955</v>
      </c>
      <c r="K44">
        <v>683</v>
      </c>
      <c r="L44">
        <v>855193</v>
      </c>
      <c r="M44">
        <v>10</v>
      </c>
      <c r="N44" t="s">
        <v>140</v>
      </c>
      <c r="O44" t="s">
        <v>55</v>
      </c>
      <c r="P44" t="s">
        <v>54</v>
      </c>
      <c r="Q44" t="s">
        <v>21</v>
      </c>
      <c r="R44" t="s">
        <v>6</v>
      </c>
    </row>
    <row r="45" spans="1:18" x14ac:dyDescent="0.25">
      <c r="A45">
        <v>11</v>
      </c>
      <c r="B45" s="1">
        <v>5.0000000000000004E-6</v>
      </c>
      <c r="C45">
        <v>1.61291321333914</v>
      </c>
      <c r="D45" s="1">
        <v>1.6908387051114099E-2</v>
      </c>
      <c r="E45">
        <v>0.47804199319409701</v>
      </c>
      <c r="F45">
        <v>0.20012694354901001</v>
      </c>
      <c r="G45">
        <v>8.5793183838037398E-2</v>
      </c>
      <c r="H45">
        <v>0.87029080255015601</v>
      </c>
      <c r="I45">
        <v>34</v>
      </c>
      <c r="J45">
        <v>30955</v>
      </c>
      <c r="K45">
        <v>304</v>
      </c>
      <c r="L45">
        <v>855193</v>
      </c>
      <c r="M45">
        <v>10</v>
      </c>
      <c r="N45" t="s">
        <v>140</v>
      </c>
      <c r="O45" t="s">
        <v>55</v>
      </c>
      <c r="P45" t="s">
        <v>54</v>
      </c>
      <c r="Q45" t="s">
        <v>21</v>
      </c>
      <c r="R45" t="s">
        <v>6</v>
      </c>
    </row>
    <row r="46" spans="1:18" x14ac:dyDescent="0.25">
      <c r="A46">
        <v>11</v>
      </c>
      <c r="B46" s="1">
        <v>4.9999999999999998E-7</v>
      </c>
      <c r="C46">
        <v>1.6427010508720801</v>
      </c>
      <c r="D46" s="1">
        <v>5.47804416252037E-2</v>
      </c>
      <c r="E46">
        <v>0.49634186928726998</v>
      </c>
      <c r="F46">
        <v>0.25842880317726802</v>
      </c>
      <c r="G46">
        <v>-1.0178584940174699E-2</v>
      </c>
      <c r="H46">
        <v>1.00286232351472</v>
      </c>
      <c r="I46">
        <v>19</v>
      </c>
      <c r="J46">
        <v>30955</v>
      </c>
      <c r="K46">
        <v>179</v>
      </c>
      <c r="L46">
        <v>855193</v>
      </c>
      <c r="M46">
        <v>10</v>
      </c>
      <c r="N46" t="s">
        <v>140</v>
      </c>
      <c r="O46" t="s">
        <v>55</v>
      </c>
      <c r="P46" t="s">
        <v>54</v>
      </c>
      <c r="Q46" t="s">
        <v>21</v>
      </c>
      <c r="R46" t="s">
        <v>6</v>
      </c>
    </row>
    <row r="47" spans="1:18" x14ac:dyDescent="0.25">
      <c r="A47">
        <v>11</v>
      </c>
      <c r="B47" s="1">
        <v>4.9999999999999998E-8</v>
      </c>
      <c r="C47">
        <v>1.78814627188033</v>
      </c>
      <c r="D47" s="1">
        <v>4.8390557840522298E-2</v>
      </c>
      <c r="E47">
        <v>0.58117948094460403</v>
      </c>
      <c r="F47">
        <v>0.29442872550319699</v>
      </c>
      <c r="G47">
        <v>4.0991789583380003E-3</v>
      </c>
      <c r="H47">
        <v>1.1582597829308701</v>
      </c>
      <c r="I47">
        <v>15</v>
      </c>
      <c r="J47">
        <v>30955</v>
      </c>
      <c r="K47">
        <v>129</v>
      </c>
      <c r="L47">
        <v>855193</v>
      </c>
      <c r="M47">
        <v>10</v>
      </c>
      <c r="N47" t="s">
        <v>140</v>
      </c>
      <c r="O47" t="s">
        <v>55</v>
      </c>
      <c r="P47" t="s">
        <v>54</v>
      </c>
      <c r="Q47" t="s">
        <v>21</v>
      </c>
      <c r="R47" t="s">
        <v>6</v>
      </c>
    </row>
    <row r="48" spans="1:18" x14ac:dyDescent="0.25">
      <c r="A48">
        <v>12</v>
      </c>
      <c r="B48" s="1">
        <v>5.0000000000000002E-5</v>
      </c>
      <c r="C48">
        <v>0.58848172003520804</v>
      </c>
      <c r="D48" s="1">
        <v>4.6144071895427197E-5</v>
      </c>
      <c r="E48">
        <v>-0.53020941472650096</v>
      </c>
      <c r="F48">
        <v>0.130133663145277</v>
      </c>
      <c r="G48">
        <v>-0.78527139449124495</v>
      </c>
      <c r="H48">
        <v>-0.27514743496175698</v>
      </c>
      <c r="I48">
        <v>92</v>
      </c>
      <c r="J48">
        <v>113659</v>
      </c>
      <c r="K48">
        <v>683</v>
      </c>
      <c r="L48">
        <v>855193</v>
      </c>
      <c r="M48">
        <v>11</v>
      </c>
      <c r="N48" t="s">
        <v>139</v>
      </c>
      <c r="O48" t="s">
        <v>52</v>
      </c>
      <c r="P48" t="s">
        <v>51</v>
      </c>
      <c r="Q48" t="s">
        <v>21</v>
      </c>
      <c r="R48" t="s">
        <v>6</v>
      </c>
    </row>
    <row r="49" spans="1:18" x14ac:dyDescent="0.25">
      <c r="A49">
        <v>12</v>
      </c>
      <c r="B49" s="1">
        <v>5.0000000000000004E-6</v>
      </c>
      <c r="C49">
        <v>0.560286066655585</v>
      </c>
      <c r="D49" s="1">
        <v>2.3910037482082602E-3</v>
      </c>
      <c r="E49">
        <v>-0.57930779237031804</v>
      </c>
      <c r="F49">
        <v>0.190762285878886</v>
      </c>
      <c r="G49">
        <v>-0.95320187269293399</v>
      </c>
      <c r="H49">
        <v>-0.20541371204770201</v>
      </c>
      <c r="I49">
        <v>42</v>
      </c>
      <c r="J49">
        <v>113659</v>
      </c>
      <c r="K49">
        <v>304</v>
      </c>
      <c r="L49">
        <v>855193</v>
      </c>
      <c r="M49">
        <v>11</v>
      </c>
      <c r="N49" t="s">
        <v>139</v>
      </c>
      <c r="O49" t="s">
        <v>52</v>
      </c>
      <c r="P49" t="s">
        <v>51</v>
      </c>
      <c r="Q49" t="s">
        <v>21</v>
      </c>
      <c r="R49" t="s">
        <v>6</v>
      </c>
    </row>
    <row r="50" spans="1:18" x14ac:dyDescent="0.25">
      <c r="A50">
        <v>12</v>
      </c>
      <c r="B50" s="1">
        <v>4.9999999999999998E-7</v>
      </c>
      <c r="C50">
        <v>0.629819315431286</v>
      </c>
      <c r="D50" s="1">
        <v>5.15757319018137E-2</v>
      </c>
      <c r="E50">
        <v>-0.46232230163452298</v>
      </c>
      <c r="F50">
        <v>0.23749537188827699</v>
      </c>
      <c r="G50">
        <v>-0.92781323053554599</v>
      </c>
      <c r="H50">
        <v>3.16862726649908E-3</v>
      </c>
      <c r="I50">
        <v>26</v>
      </c>
      <c r="J50">
        <v>113659</v>
      </c>
      <c r="K50">
        <v>179</v>
      </c>
      <c r="L50">
        <v>855193</v>
      </c>
      <c r="M50">
        <v>11</v>
      </c>
      <c r="N50" t="s">
        <v>139</v>
      </c>
      <c r="O50" t="s">
        <v>52</v>
      </c>
      <c r="P50" t="s">
        <v>51</v>
      </c>
      <c r="Q50" t="s">
        <v>21</v>
      </c>
      <c r="R50" t="s">
        <v>6</v>
      </c>
    </row>
    <row r="51" spans="1:18" x14ac:dyDescent="0.25">
      <c r="A51">
        <v>12</v>
      </c>
      <c r="B51" s="1">
        <v>4.9999999999999998E-8</v>
      </c>
      <c r="C51">
        <v>0.70436321297724502</v>
      </c>
      <c r="D51" s="1">
        <v>0.187914287720235</v>
      </c>
      <c r="E51">
        <v>-0.35046112834444498</v>
      </c>
      <c r="F51">
        <v>0.26615125056482503</v>
      </c>
      <c r="G51">
        <v>-0.87211757945150203</v>
      </c>
      <c r="H51">
        <v>0.17119532276261201</v>
      </c>
      <c r="I51">
        <v>22</v>
      </c>
      <c r="J51">
        <v>113659</v>
      </c>
      <c r="K51">
        <v>129</v>
      </c>
      <c r="L51">
        <v>855193</v>
      </c>
      <c r="M51">
        <v>11</v>
      </c>
      <c r="N51" t="s">
        <v>139</v>
      </c>
      <c r="O51" t="s">
        <v>52</v>
      </c>
      <c r="P51" t="s">
        <v>51</v>
      </c>
      <c r="Q51" t="s">
        <v>21</v>
      </c>
      <c r="R51" t="s">
        <v>6</v>
      </c>
    </row>
    <row r="52" spans="1:18" x14ac:dyDescent="0.25">
      <c r="A52">
        <v>13</v>
      </c>
      <c r="B52" s="1">
        <v>5.0000000000000002E-5</v>
      </c>
      <c r="C52">
        <v>1.32822359277105</v>
      </c>
      <c r="D52" s="1">
        <v>5.3954302720498701E-3</v>
      </c>
      <c r="E52">
        <v>0.28384240493242502</v>
      </c>
      <c r="F52">
        <v>0.10201259176886</v>
      </c>
      <c r="G52">
        <v>8.3897725065460504E-2</v>
      </c>
      <c r="H52">
        <v>0.48378708479938998</v>
      </c>
      <c r="I52">
        <v>158</v>
      </c>
      <c r="J52">
        <v>101149</v>
      </c>
      <c r="K52">
        <v>683</v>
      </c>
      <c r="L52">
        <v>855193</v>
      </c>
      <c r="M52">
        <v>12</v>
      </c>
      <c r="N52" t="s">
        <v>138</v>
      </c>
      <c r="O52" t="s">
        <v>49</v>
      </c>
      <c r="P52" t="s">
        <v>48</v>
      </c>
      <c r="Q52" t="s">
        <v>21</v>
      </c>
      <c r="R52" t="s">
        <v>6</v>
      </c>
    </row>
    <row r="53" spans="1:18" x14ac:dyDescent="0.25">
      <c r="A53">
        <v>13</v>
      </c>
      <c r="B53" s="1">
        <v>5.0000000000000004E-6</v>
      </c>
      <c r="C53">
        <v>1.6159677673806401</v>
      </c>
      <c r="D53" s="1">
        <v>6.7260416744416101E-4</v>
      </c>
      <c r="E53">
        <v>0.47993401397215701</v>
      </c>
      <c r="F53">
        <v>0.141135916345242</v>
      </c>
      <c r="G53">
        <v>0.20330761793548199</v>
      </c>
      <c r="H53">
        <v>0.75656041000883201</v>
      </c>
      <c r="I53">
        <v>87</v>
      </c>
      <c r="J53">
        <v>101149</v>
      </c>
      <c r="K53">
        <v>304</v>
      </c>
      <c r="L53">
        <v>855193</v>
      </c>
      <c r="M53">
        <v>12</v>
      </c>
      <c r="N53" t="s">
        <v>138</v>
      </c>
      <c r="O53" t="s">
        <v>49</v>
      </c>
      <c r="P53" t="s">
        <v>48</v>
      </c>
      <c r="Q53" t="s">
        <v>21</v>
      </c>
      <c r="R53" t="s">
        <v>6</v>
      </c>
    </row>
    <row r="54" spans="1:18" x14ac:dyDescent="0.25">
      <c r="A54">
        <v>13</v>
      </c>
      <c r="B54" s="1">
        <v>4.9999999999999998E-7</v>
      </c>
      <c r="C54">
        <v>1.7031191677506401</v>
      </c>
      <c r="D54" s="1">
        <v>3.3927164423958002E-3</v>
      </c>
      <c r="E54">
        <v>0.53246137442361496</v>
      </c>
      <c r="F54">
        <v>0.18174503181173701</v>
      </c>
      <c r="G54">
        <v>0.17624111207261001</v>
      </c>
      <c r="H54">
        <v>0.88868163677461998</v>
      </c>
      <c r="I54">
        <v>52</v>
      </c>
      <c r="J54">
        <v>101149</v>
      </c>
      <c r="K54">
        <v>179</v>
      </c>
      <c r="L54">
        <v>855193</v>
      </c>
      <c r="M54">
        <v>12</v>
      </c>
      <c r="N54" t="s">
        <v>138</v>
      </c>
      <c r="O54" t="s">
        <v>49</v>
      </c>
      <c r="P54" t="s">
        <v>48</v>
      </c>
      <c r="Q54" t="s">
        <v>21</v>
      </c>
      <c r="R54" t="s">
        <v>6</v>
      </c>
    </row>
    <row r="55" spans="1:18" x14ac:dyDescent="0.25">
      <c r="A55">
        <v>13</v>
      </c>
      <c r="B55" s="1">
        <v>4.9999999999999998E-8</v>
      </c>
      <c r="C55">
        <v>1.7284788618387901</v>
      </c>
      <c r="D55" s="1">
        <v>9.6256409249674893E-3</v>
      </c>
      <c r="E55">
        <v>0.54724175111112305</v>
      </c>
      <c r="F55">
        <v>0.211372246167081</v>
      </c>
      <c r="G55">
        <v>0.13295214862364599</v>
      </c>
      <c r="H55">
        <v>0.96153135359860098</v>
      </c>
      <c r="I55">
        <v>40</v>
      </c>
      <c r="J55">
        <v>101149</v>
      </c>
      <c r="K55">
        <v>129</v>
      </c>
      <c r="L55">
        <v>855193</v>
      </c>
      <c r="M55">
        <v>12</v>
      </c>
      <c r="N55" t="s">
        <v>138</v>
      </c>
      <c r="O55" t="s">
        <v>49</v>
      </c>
      <c r="P55" t="s">
        <v>48</v>
      </c>
      <c r="Q55" t="s">
        <v>21</v>
      </c>
      <c r="R55" t="s">
        <v>6</v>
      </c>
    </row>
    <row r="56" spans="1:18" x14ac:dyDescent="0.25">
      <c r="A56">
        <v>14</v>
      </c>
      <c r="B56" s="1">
        <v>5.0000000000000002E-5</v>
      </c>
      <c r="C56">
        <v>1.26089023276778</v>
      </c>
      <c r="D56" s="1">
        <v>4.01500398132403E-2</v>
      </c>
      <c r="E56">
        <v>0.23181800542846701</v>
      </c>
      <c r="F56">
        <v>0.112960620246918</v>
      </c>
      <c r="G56">
        <v>1.04151897445071E-2</v>
      </c>
      <c r="H56">
        <v>0.45322082111242601</v>
      </c>
      <c r="I56">
        <v>125</v>
      </c>
      <c r="J56">
        <v>74690</v>
      </c>
      <c r="K56">
        <v>683</v>
      </c>
      <c r="L56">
        <v>855193</v>
      </c>
      <c r="M56">
        <v>13</v>
      </c>
      <c r="N56" t="s">
        <v>137</v>
      </c>
      <c r="O56" t="s">
        <v>46</v>
      </c>
      <c r="P56" t="s">
        <v>45</v>
      </c>
      <c r="Q56" t="s">
        <v>21</v>
      </c>
      <c r="R56" t="s">
        <v>6</v>
      </c>
    </row>
    <row r="57" spans="1:18" x14ac:dyDescent="0.25">
      <c r="A57">
        <v>14</v>
      </c>
      <c r="B57" s="1">
        <v>5.0000000000000004E-6</v>
      </c>
      <c r="C57">
        <v>1.35437106840874</v>
      </c>
      <c r="D57" s="1">
        <v>5.59071065025704E-2</v>
      </c>
      <c r="E57">
        <v>0.30333719042193802</v>
      </c>
      <c r="F57">
        <v>0.15866915368850101</v>
      </c>
      <c r="G57">
        <v>-7.6543508075232998E-3</v>
      </c>
      <c r="H57">
        <v>0.61432873165140001</v>
      </c>
      <c r="I57">
        <v>66</v>
      </c>
      <c r="J57">
        <v>74690</v>
      </c>
      <c r="K57">
        <v>304</v>
      </c>
      <c r="L57">
        <v>855193</v>
      </c>
      <c r="M57">
        <v>13</v>
      </c>
      <c r="N57" t="s">
        <v>137</v>
      </c>
      <c r="O57" t="s">
        <v>46</v>
      </c>
      <c r="P57" t="s">
        <v>45</v>
      </c>
      <c r="Q57" t="s">
        <v>21</v>
      </c>
      <c r="R57" t="s">
        <v>6</v>
      </c>
    </row>
    <row r="58" spans="1:18" x14ac:dyDescent="0.25">
      <c r="A58">
        <v>14</v>
      </c>
      <c r="B58" s="1">
        <v>4.9999999999999998E-7</v>
      </c>
      <c r="C58">
        <v>1.40746469094962</v>
      </c>
      <c r="D58" s="1">
        <v>9.3763742523321897E-2</v>
      </c>
      <c r="E58">
        <v>0.34178999435797802</v>
      </c>
      <c r="F58">
        <v>0.20394784869028901</v>
      </c>
      <c r="G58">
        <v>-5.7947789074987703E-2</v>
      </c>
      <c r="H58">
        <v>0.74152777779094403</v>
      </c>
      <c r="I58">
        <v>41</v>
      </c>
      <c r="J58">
        <v>74690</v>
      </c>
      <c r="K58">
        <v>179</v>
      </c>
      <c r="L58">
        <v>855193</v>
      </c>
      <c r="M58">
        <v>13</v>
      </c>
      <c r="N58" t="s">
        <v>137</v>
      </c>
      <c r="O58" t="s">
        <v>46</v>
      </c>
      <c r="P58" t="s">
        <v>45</v>
      </c>
      <c r="Q58" t="s">
        <v>21</v>
      </c>
      <c r="R58" t="s">
        <v>6</v>
      </c>
    </row>
    <row r="59" spans="1:18" x14ac:dyDescent="0.25">
      <c r="A59">
        <v>14</v>
      </c>
      <c r="B59" s="1">
        <v>4.9999999999999998E-8</v>
      </c>
      <c r="C59">
        <v>1.72851888945093</v>
      </c>
      <c r="D59" s="1">
        <v>1.5921892040973901E-2</v>
      </c>
      <c r="E59">
        <v>0.54726490855293797</v>
      </c>
      <c r="F59">
        <v>0.22701483563486199</v>
      </c>
      <c r="G59">
        <v>0.102315830708608</v>
      </c>
      <c r="H59">
        <v>0.99221398639726799</v>
      </c>
      <c r="I59">
        <v>33</v>
      </c>
      <c r="J59">
        <v>74690</v>
      </c>
      <c r="K59">
        <v>129</v>
      </c>
      <c r="L59">
        <v>855193</v>
      </c>
      <c r="M59">
        <v>13</v>
      </c>
      <c r="N59" t="s">
        <v>137</v>
      </c>
      <c r="O59" t="s">
        <v>46</v>
      </c>
      <c r="P59" t="s">
        <v>45</v>
      </c>
      <c r="Q59" t="s">
        <v>21</v>
      </c>
      <c r="R59" t="s">
        <v>6</v>
      </c>
    </row>
    <row r="60" spans="1:18" x14ac:dyDescent="0.25">
      <c r="A60">
        <v>15</v>
      </c>
      <c r="B60" s="1">
        <v>5.0000000000000002E-5</v>
      </c>
      <c r="C60">
        <v>1.1092269188894699</v>
      </c>
      <c r="D60" s="1">
        <v>0.270533588342247</v>
      </c>
      <c r="E60">
        <v>0.103663303207766</v>
      </c>
      <c r="F60">
        <v>9.4082454751504493E-2</v>
      </c>
      <c r="G60">
        <v>-8.0738308105182496E-2</v>
      </c>
      <c r="H60">
        <v>0.28806491452071498</v>
      </c>
      <c r="I60">
        <v>199</v>
      </c>
      <c r="J60">
        <v>164524</v>
      </c>
      <c r="K60">
        <v>683</v>
      </c>
      <c r="L60">
        <v>855193</v>
      </c>
      <c r="M60">
        <v>14</v>
      </c>
      <c r="N60" t="s">
        <v>136</v>
      </c>
      <c r="O60" t="s">
        <v>43</v>
      </c>
      <c r="P60" t="s">
        <v>42</v>
      </c>
      <c r="Q60" t="s">
        <v>21</v>
      </c>
      <c r="R60" t="s">
        <v>6</v>
      </c>
    </row>
    <row r="61" spans="1:18" x14ac:dyDescent="0.25">
      <c r="A61">
        <v>15</v>
      </c>
      <c r="B61" s="1">
        <v>5.0000000000000004E-6</v>
      </c>
      <c r="C61">
        <v>1.1862643731545599</v>
      </c>
      <c r="D61" s="1">
        <v>0.20563108796559901</v>
      </c>
      <c r="E61">
        <v>0.17080918733186901</v>
      </c>
      <c r="F61">
        <v>0.13495549793907499</v>
      </c>
      <c r="G61">
        <v>-9.37035886287194E-2</v>
      </c>
      <c r="H61">
        <v>0.43532196329245598</v>
      </c>
      <c r="I61">
        <v>100</v>
      </c>
      <c r="J61">
        <v>164524</v>
      </c>
      <c r="K61">
        <v>304</v>
      </c>
      <c r="L61">
        <v>855193</v>
      </c>
      <c r="M61">
        <v>14</v>
      </c>
      <c r="N61" t="s">
        <v>136</v>
      </c>
      <c r="O61" t="s">
        <v>43</v>
      </c>
      <c r="P61" t="s">
        <v>42</v>
      </c>
      <c r="Q61" t="s">
        <v>21</v>
      </c>
      <c r="R61" t="s">
        <v>6</v>
      </c>
    </row>
    <row r="62" spans="1:18" x14ac:dyDescent="0.25">
      <c r="A62">
        <v>15</v>
      </c>
      <c r="B62" s="1">
        <v>4.9999999999999998E-7</v>
      </c>
      <c r="C62">
        <v>1.3027693004990399</v>
      </c>
      <c r="D62" s="1">
        <v>0.12687264562460801</v>
      </c>
      <c r="E62">
        <v>0.26449222989532201</v>
      </c>
      <c r="F62">
        <v>0.173261287980539</v>
      </c>
      <c r="G62">
        <v>-7.5099894546535706E-2</v>
      </c>
      <c r="H62">
        <v>0.604084354337179</v>
      </c>
      <c r="I62">
        <v>60</v>
      </c>
      <c r="J62">
        <v>164524</v>
      </c>
      <c r="K62">
        <v>179</v>
      </c>
      <c r="L62">
        <v>855193</v>
      </c>
      <c r="M62">
        <v>14</v>
      </c>
      <c r="N62" t="s">
        <v>136</v>
      </c>
      <c r="O62" t="s">
        <v>43</v>
      </c>
      <c r="P62" t="s">
        <v>42</v>
      </c>
      <c r="Q62" t="s">
        <v>21</v>
      </c>
      <c r="R62" t="s">
        <v>6</v>
      </c>
    </row>
    <row r="63" spans="1:18" x14ac:dyDescent="0.25">
      <c r="A63">
        <v>15</v>
      </c>
      <c r="B63" s="1">
        <v>4.9999999999999998E-8</v>
      </c>
      <c r="C63">
        <v>1.61373244537242</v>
      </c>
      <c r="D63" s="1">
        <v>1.5228009593777399E-2</v>
      </c>
      <c r="E63">
        <v>0.47854978496148198</v>
      </c>
      <c r="F63">
        <v>0.19718476379356001</v>
      </c>
      <c r="G63">
        <v>9.2067647926103405E-2</v>
      </c>
      <c r="H63">
        <v>0.86503192199685996</v>
      </c>
      <c r="I63">
        <v>50</v>
      </c>
      <c r="J63">
        <v>164524</v>
      </c>
      <c r="K63">
        <v>129</v>
      </c>
      <c r="L63">
        <v>855193</v>
      </c>
      <c r="M63">
        <v>14</v>
      </c>
      <c r="N63" t="s">
        <v>136</v>
      </c>
      <c r="O63" t="s">
        <v>43</v>
      </c>
      <c r="P63" t="s">
        <v>42</v>
      </c>
      <c r="Q63" t="s">
        <v>21</v>
      </c>
      <c r="R63" t="s">
        <v>6</v>
      </c>
    </row>
    <row r="64" spans="1:18" x14ac:dyDescent="0.25">
      <c r="A64">
        <v>16</v>
      </c>
      <c r="B64" s="1">
        <v>5.0000000000000002E-5</v>
      </c>
      <c r="C64">
        <v>1.8143373567902401</v>
      </c>
      <c r="D64" s="1">
        <v>5.26267008693865E-8</v>
      </c>
      <c r="E64">
        <v>0.59572030837670098</v>
      </c>
      <c r="F64">
        <v>0.109463152302807</v>
      </c>
      <c r="G64">
        <v>0.38117252986319899</v>
      </c>
      <c r="H64">
        <v>0.81026808689020302</v>
      </c>
      <c r="I64">
        <v>125</v>
      </c>
      <c r="J64">
        <v>79430</v>
      </c>
      <c r="K64">
        <v>683</v>
      </c>
      <c r="L64">
        <v>855193</v>
      </c>
      <c r="M64">
        <v>15</v>
      </c>
      <c r="N64" t="s">
        <v>135</v>
      </c>
      <c r="O64" t="s">
        <v>57</v>
      </c>
      <c r="P64" t="s">
        <v>42</v>
      </c>
      <c r="Q64" t="s">
        <v>19</v>
      </c>
      <c r="R64" t="s">
        <v>6</v>
      </c>
    </row>
    <row r="65" spans="1:18" x14ac:dyDescent="0.25">
      <c r="A65">
        <v>16</v>
      </c>
      <c r="B65" s="1">
        <v>5.0000000000000004E-6</v>
      </c>
      <c r="C65">
        <v>2.25152191428452</v>
      </c>
      <c r="D65" s="1">
        <v>8.5803379641550698E-8</v>
      </c>
      <c r="E65">
        <v>0.81160639390533695</v>
      </c>
      <c r="F65">
        <v>0.151575237148311</v>
      </c>
      <c r="G65">
        <v>0.51451892909464703</v>
      </c>
      <c r="H65">
        <v>1.10869385871603</v>
      </c>
      <c r="I65">
        <v>68</v>
      </c>
      <c r="J65">
        <v>79430</v>
      </c>
      <c r="K65">
        <v>304</v>
      </c>
      <c r="L65">
        <v>855193</v>
      </c>
      <c r="M65">
        <v>15</v>
      </c>
      <c r="N65" t="s">
        <v>135</v>
      </c>
      <c r="O65" t="s">
        <v>57</v>
      </c>
      <c r="P65" t="s">
        <v>42</v>
      </c>
      <c r="Q65" t="s">
        <v>19</v>
      </c>
      <c r="R65" t="s">
        <v>6</v>
      </c>
    </row>
    <row r="66" spans="1:18" x14ac:dyDescent="0.25">
      <c r="A66">
        <v>16</v>
      </c>
      <c r="B66" s="1">
        <v>4.9999999999999998E-7</v>
      </c>
      <c r="C66">
        <v>1.7775981996266299</v>
      </c>
      <c r="D66" s="1">
        <v>5.50828171052372E-3</v>
      </c>
      <c r="E66">
        <v>0.57526312709141203</v>
      </c>
      <c r="F66">
        <v>0.207249664038791</v>
      </c>
      <c r="G66">
        <v>0.169053785575382</v>
      </c>
      <c r="H66">
        <v>0.98147246860744197</v>
      </c>
      <c r="I66">
        <v>34</v>
      </c>
      <c r="J66">
        <v>79430</v>
      </c>
      <c r="K66">
        <v>179</v>
      </c>
      <c r="L66">
        <v>855193</v>
      </c>
      <c r="M66">
        <v>15</v>
      </c>
      <c r="N66" t="s">
        <v>135</v>
      </c>
      <c r="O66" t="s">
        <v>57</v>
      </c>
      <c r="P66" t="s">
        <v>42</v>
      </c>
      <c r="Q66" t="s">
        <v>19</v>
      </c>
      <c r="R66" t="s">
        <v>6</v>
      </c>
    </row>
    <row r="67" spans="1:18" x14ac:dyDescent="0.25">
      <c r="A67">
        <v>16</v>
      </c>
      <c r="B67" s="1">
        <v>4.9999999999999998E-8</v>
      </c>
      <c r="C67">
        <v>1.6654372120107801</v>
      </c>
      <c r="D67" s="1">
        <v>3.78718732780252E-2</v>
      </c>
      <c r="E67">
        <v>0.51008767875800298</v>
      </c>
      <c r="F67">
        <v>0.245678717886013</v>
      </c>
      <c r="G67">
        <v>2.85573917014177E-2</v>
      </c>
      <c r="H67">
        <v>0.99161796581458905</v>
      </c>
      <c r="I67">
        <v>24</v>
      </c>
      <c r="J67">
        <v>79430</v>
      </c>
      <c r="K67">
        <v>129</v>
      </c>
      <c r="L67">
        <v>855193</v>
      </c>
      <c r="M67">
        <v>15</v>
      </c>
      <c r="N67" t="s">
        <v>135</v>
      </c>
      <c r="O67" t="s">
        <v>57</v>
      </c>
      <c r="P67" t="s">
        <v>42</v>
      </c>
      <c r="Q67" t="s">
        <v>19</v>
      </c>
      <c r="R67" t="s">
        <v>6</v>
      </c>
    </row>
    <row r="68" spans="1:18" x14ac:dyDescent="0.25">
      <c r="A68">
        <v>17</v>
      </c>
      <c r="B68" s="1">
        <v>5.0000000000000002E-5</v>
      </c>
      <c r="C68">
        <v>2.0368569180420502</v>
      </c>
      <c r="D68" s="1">
        <v>2.4571526642968402E-7</v>
      </c>
      <c r="E68">
        <v>0.71140789326659504</v>
      </c>
      <c r="F68">
        <v>0.13784468309220499</v>
      </c>
      <c r="G68">
        <v>0.44123231440587302</v>
      </c>
      <c r="H68">
        <v>0.981583472127317</v>
      </c>
      <c r="I68">
        <v>70</v>
      </c>
      <c r="J68">
        <v>30543</v>
      </c>
      <c r="K68">
        <v>683</v>
      </c>
      <c r="L68">
        <v>855193</v>
      </c>
      <c r="M68">
        <v>16</v>
      </c>
      <c r="N68" t="s">
        <v>134</v>
      </c>
      <c r="O68" t="s">
        <v>55</v>
      </c>
      <c r="P68" t="s">
        <v>54</v>
      </c>
      <c r="Q68" t="s">
        <v>19</v>
      </c>
      <c r="R68" t="s">
        <v>6</v>
      </c>
    </row>
    <row r="69" spans="1:18" x14ac:dyDescent="0.25">
      <c r="A69">
        <v>17</v>
      </c>
      <c r="B69" s="1">
        <v>5.0000000000000004E-6</v>
      </c>
      <c r="C69">
        <v>2.7141552232421402</v>
      </c>
      <c r="D69" s="1">
        <v>3.84563858653149E-8</v>
      </c>
      <c r="E69">
        <v>0.99848075330782204</v>
      </c>
      <c r="F69">
        <v>0.18161467877282</v>
      </c>
      <c r="G69">
        <v>0.64251598291309497</v>
      </c>
      <c r="H69">
        <v>1.3544455237025499</v>
      </c>
      <c r="I69">
        <v>43</v>
      </c>
      <c r="J69">
        <v>30543</v>
      </c>
      <c r="K69">
        <v>304</v>
      </c>
      <c r="L69">
        <v>855193</v>
      </c>
      <c r="M69">
        <v>16</v>
      </c>
      <c r="N69" t="s">
        <v>134</v>
      </c>
      <c r="O69" t="s">
        <v>55</v>
      </c>
      <c r="P69" t="s">
        <v>54</v>
      </c>
      <c r="Q69" t="s">
        <v>19</v>
      </c>
      <c r="R69" t="s">
        <v>6</v>
      </c>
    </row>
    <row r="70" spans="1:18" x14ac:dyDescent="0.25">
      <c r="A70">
        <v>17</v>
      </c>
      <c r="B70" s="1">
        <v>4.9999999999999998E-7</v>
      </c>
      <c r="C70">
        <v>2.2450260698121398</v>
      </c>
      <c r="D70" s="1">
        <v>1.1272722863761801E-3</v>
      </c>
      <c r="E70">
        <v>0.80871713351527696</v>
      </c>
      <c r="F70">
        <v>0.248326365026381</v>
      </c>
      <c r="G70">
        <v>0.32199745806357</v>
      </c>
      <c r="H70">
        <v>1.2954368089669801</v>
      </c>
      <c r="I70">
        <v>22</v>
      </c>
      <c r="J70">
        <v>30543</v>
      </c>
      <c r="K70">
        <v>179</v>
      </c>
      <c r="L70">
        <v>855193</v>
      </c>
      <c r="M70">
        <v>16</v>
      </c>
      <c r="N70" t="s">
        <v>134</v>
      </c>
      <c r="O70" t="s">
        <v>55</v>
      </c>
      <c r="P70" t="s">
        <v>54</v>
      </c>
      <c r="Q70" t="s">
        <v>19</v>
      </c>
      <c r="R70" t="s">
        <v>6</v>
      </c>
    </row>
    <row r="71" spans="1:18" x14ac:dyDescent="0.25">
      <c r="A71">
        <v>17</v>
      </c>
      <c r="B71" s="1">
        <v>4.9999999999999998E-8</v>
      </c>
      <c r="C71">
        <v>1.8306951871655099</v>
      </c>
      <c r="D71" s="1">
        <v>5.0288096913846898E-2</v>
      </c>
      <c r="E71">
        <v>0.60469577841278799</v>
      </c>
      <c r="F71">
        <v>0.30891144892842698</v>
      </c>
      <c r="G71">
        <v>-7.7066148692905801E-4</v>
      </c>
      <c r="H71">
        <v>1.21016221831251</v>
      </c>
      <c r="I71">
        <v>14</v>
      </c>
      <c r="J71">
        <v>30543</v>
      </c>
      <c r="K71">
        <v>129</v>
      </c>
      <c r="L71">
        <v>855193</v>
      </c>
      <c r="M71">
        <v>16</v>
      </c>
      <c r="N71" t="s">
        <v>134</v>
      </c>
      <c r="O71" t="s">
        <v>55</v>
      </c>
      <c r="P71" t="s">
        <v>54</v>
      </c>
      <c r="Q71" t="s">
        <v>19</v>
      </c>
      <c r="R71" t="s">
        <v>6</v>
      </c>
    </row>
    <row r="72" spans="1:18" x14ac:dyDescent="0.25">
      <c r="A72">
        <v>18</v>
      </c>
      <c r="B72" s="1">
        <v>5.0000000000000002E-5</v>
      </c>
      <c r="C72">
        <v>1.85565058633763</v>
      </c>
      <c r="D72" s="1">
        <v>1.3144054169338201E-7</v>
      </c>
      <c r="E72">
        <v>0.61823535496902304</v>
      </c>
      <c r="F72">
        <v>0.11716045753948701</v>
      </c>
      <c r="G72">
        <v>0.38860085819162898</v>
      </c>
      <c r="H72">
        <v>0.84786985174641605</v>
      </c>
      <c r="I72">
        <v>108</v>
      </c>
      <c r="J72">
        <v>60892</v>
      </c>
      <c r="K72">
        <v>683</v>
      </c>
      <c r="L72">
        <v>855193</v>
      </c>
      <c r="M72">
        <v>17</v>
      </c>
      <c r="N72" t="s">
        <v>133</v>
      </c>
      <c r="O72" t="s">
        <v>52</v>
      </c>
      <c r="P72" t="s">
        <v>51</v>
      </c>
      <c r="Q72" t="s">
        <v>19</v>
      </c>
      <c r="R72" t="s">
        <v>6</v>
      </c>
    </row>
    <row r="73" spans="1:18" x14ac:dyDescent="0.25">
      <c r="A73">
        <v>18</v>
      </c>
      <c r="B73" s="1">
        <v>5.0000000000000004E-6</v>
      </c>
      <c r="C73">
        <v>2.4378407018478798</v>
      </c>
      <c r="D73" s="1">
        <v>2.0904804795246899E-8</v>
      </c>
      <c r="E73">
        <v>0.89111268923931297</v>
      </c>
      <c r="F73">
        <v>0.15900399201173501</v>
      </c>
      <c r="G73">
        <v>0.57946486489631199</v>
      </c>
      <c r="H73">
        <v>1.2027605135823101</v>
      </c>
      <c r="I73">
        <v>63</v>
      </c>
      <c r="J73">
        <v>60892</v>
      </c>
      <c r="K73">
        <v>304</v>
      </c>
      <c r="L73">
        <v>855193</v>
      </c>
      <c r="M73">
        <v>17</v>
      </c>
      <c r="N73" t="s">
        <v>133</v>
      </c>
      <c r="O73" t="s">
        <v>52</v>
      </c>
      <c r="P73" t="s">
        <v>51</v>
      </c>
      <c r="Q73" t="s">
        <v>19</v>
      </c>
      <c r="R73" t="s">
        <v>6</v>
      </c>
    </row>
    <row r="74" spans="1:18" x14ac:dyDescent="0.25">
      <c r="A74">
        <v>18</v>
      </c>
      <c r="B74" s="1">
        <v>4.9999999999999998E-7</v>
      </c>
      <c r="C74">
        <v>2.1596447881210099</v>
      </c>
      <c r="D74" s="1">
        <v>2.8250665104769798E-4</v>
      </c>
      <c r="E74">
        <v>0.76994375822871997</v>
      </c>
      <c r="F74">
        <v>0.21205698731646999</v>
      </c>
      <c r="G74">
        <v>0.35431206308843999</v>
      </c>
      <c r="H74">
        <v>1.1855754533689999</v>
      </c>
      <c r="I74">
        <v>35</v>
      </c>
      <c r="J74">
        <v>60892</v>
      </c>
      <c r="K74">
        <v>179</v>
      </c>
      <c r="L74">
        <v>855193</v>
      </c>
      <c r="M74">
        <v>17</v>
      </c>
      <c r="N74" t="s">
        <v>133</v>
      </c>
      <c r="O74" t="s">
        <v>52</v>
      </c>
      <c r="P74" t="s">
        <v>51</v>
      </c>
      <c r="Q74" t="s">
        <v>19</v>
      </c>
      <c r="R74" t="s">
        <v>6</v>
      </c>
    </row>
    <row r="75" spans="1:18" x14ac:dyDescent="0.25">
      <c r="A75">
        <v>18</v>
      </c>
      <c r="B75" s="1">
        <v>4.9999999999999998E-8</v>
      </c>
      <c r="C75">
        <v>2.5234513346058201</v>
      </c>
      <c r="D75" s="1">
        <v>1.11851930048096E-4</v>
      </c>
      <c r="E75">
        <v>0.92562754173242401</v>
      </c>
      <c r="F75">
        <v>0.239593210977288</v>
      </c>
      <c r="G75">
        <v>0.45602484821694</v>
      </c>
      <c r="H75">
        <v>1.39523023524791</v>
      </c>
      <c r="I75">
        <v>29</v>
      </c>
      <c r="J75">
        <v>60892</v>
      </c>
      <c r="K75">
        <v>129</v>
      </c>
      <c r="L75">
        <v>855193</v>
      </c>
      <c r="M75">
        <v>17</v>
      </c>
      <c r="N75" t="s">
        <v>133</v>
      </c>
      <c r="O75" t="s">
        <v>52</v>
      </c>
      <c r="P75" t="s">
        <v>51</v>
      </c>
      <c r="Q75" t="s">
        <v>19</v>
      </c>
      <c r="R75" t="s">
        <v>6</v>
      </c>
    </row>
    <row r="76" spans="1:18" x14ac:dyDescent="0.25">
      <c r="A76">
        <v>19</v>
      </c>
      <c r="B76" s="1">
        <v>5.0000000000000002E-5</v>
      </c>
      <c r="C76">
        <v>1.8445591444710501</v>
      </c>
      <c r="D76" s="1">
        <v>7.2615858878398797E-8</v>
      </c>
      <c r="E76">
        <v>0.61224030285417697</v>
      </c>
      <c r="F76">
        <v>0.113702614817548</v>
      </c>
      <c r="G76">
        <v>0.389383177811783</v>
      </c>
      <c r="H76">
        <v>0.83509742789657104</v>
      </c>
      <c r="I76">
        <v>117</v>
      </c>
      <c r="J76">
        <v>66550</v>
      </c>
      <c r="K76">
        <v>683</v>
      </c>
      <c r="L76">
        <v>855193</v>
      </c>
      <c r="M76">
        <v>18</v>
      </c>
      <c r="N76" t="s">
        <v>132</v>
      </c>
      <c r="O76" t="s">
        <v>49</v>
      </c>
      <c r="P76" t="s">
        <v>48</v>
      </c>
      <c r="Q76" t="s">
        <v>19</v>
      </c>
      <c r="R76" t="s">
        <v>6</v>
      </c>
    </row>
    <row r="77" spans="1:18" x14ac:dyDescent="0.25">
      <c r="A77">
        <v>19</v>
      </c>
      <c r="B77" s="1">
        <v>5.0000000000000004E-6</v>
      </c>
      <c r="C77">
        <v>2.5433988173204201</v>
      </c>
      <c r="D77" s="1">
        <v>1.12576841852511E-9</v>
      </c>
      <c r="E77">
        <v>0.93350130360496097</v>
      </c>
      <c r="F77">
        <v>0.15327235582910501</v>
      </c>
      <c r="G77">
        <v>0.63308748617991595</v>
      </c>
      <c r="H77">
        <v>1.2339151210300101</v>
      </c>
      <c r="I77">
        <v>69</v>
      </c>
      <c r="J77">
        <v>66550</v>
      </c>
      <c r="K77">
        <v>304</v>
      </c>
      <c r="L77">
        <v>855193</v>
      </c>
      <c r="M77">
        <v>18</v>
      </c>
      <c r="N77" t="s">
        <v>132</v>
      </c>
      <c r="O77" t="s">
        <v>49</v>
      </c>
      <c r="P77" t="s">
        <v>48</v>
      </c>
      <c r="Q77" t="s">
        <v>19</v>
      </c>
      <c r="R77" t="s">
        <v>6</v>
      </c>
    </row>
    <row r="78" spans="1:18" x14ac:dyDescent="0.25">
      <c r="A78">
        <v>19</v>
      </c>
      <c r="B78" s="1">
        <v>4.9999999999999998E-7</v>
      </c>
      <c r="C78">
        <v>2.2224028920769499</v>
      </c>
      <c r="D78" s="1">
        <v>9.5588627807657105E-5</v>
      </c>
      <c r="E78">
        <v>0.79858899434761699</v>
      </c>
      <c r="F78">
        <v>0.20468637656739</v>
      </c>
      <c r="G78">
        <v>0.39740369627553201</v>
      </c>
      <c r="H78">
        <v>1.1997742924196999</v>
      </c>
      <c r="I78">
        <v>38</v>
      </c>
      <c r="J78">
        <v>66550</v>
      </c>
      <c r="K78">
        <v>179</v>
      </c>
      <c r="L78">
        <v>855193</v>
      </c>
      <c r="M78">
        <v>18</v>
      </c>
      <c r="N78" t="s">
        <v>132</v>
      </c>
      <c r="O78" t="s">
        <v>49</v>
      </c>
      <c r="P78" t="s">
        <v>48</v>
      </c>
      <c r="Q78" t="s">
        <v>19</v>
      </c>
      <c r="R78" t="s">
        <v>6</v>
      </c>
    </row>
    <row r="79" spans="1:18" x14ac:dyDescent="0.25">
      <c r="A79">
        <v>19</v>
      </c>
      <c r="B79" s="1">
        <v>4.9999999999999998E-8</v>
      </c>
      <c r="C79">
        <v>2.1522567563416599</v>
      </c>
      <c r="D79" s="1">
        <v>1.440191106656E-3</v>
      </c>
      <c r="E79">
        <v>0.76651694575028395</v>
      </c>
      <c r="F79">
        <v>0.24055343737705201</v>
      </c>
      <c r="G79">
        <v>0.29503220849126199</v>
      </c>
      <c r="H79">
        <v>1.2380016830093099</v>
      </c>
      <c r="I79">
        <v>27</v>
      </c>
      <c r="J79">
        <v>66550</v>
      </c>
      <c r="K79">
        <v>129</v>
      </c>
      <c r="L79">
        <v>855193</v>
      </c>
      <c r="M79">
        <v>18</v>
      </c>
      <c r="N79" t="s">
        <v>132</v>
      </c>
      <c r="O79" t="s">
        <v>49</v>
      </c>
      <c r="P79" t="s">
        <v>48</v>
      </c>
      <c r="Q79" t="s">
        <v>19</v>
      </c>
      <c r="R79" t="s">
        <v>6</v>
      </c>
    </row>
    <row r="80" spans="1:18" x14ac:dyDescent="0.25">
      <c r="A80">
        <v>20</v>
      </c>
      <c r="B80" s="1">
        <v>5.0000000000000002E-5</v>
      </c>
      <c r="C80">
        <v>1.8074252118787399</v>
      </c>
      <c r="D80" s="1">
        <v>5.8360498677013901E-8</v>
      </c>
      <c r="E80">
        <v>0.59190329764080496</v>
      </c>
      <c r="F80">
        <v>0.109131682955609</v>
      </c>
      <c r="G80">
        <v>0.37800519904781199</v>
      </c>
      <c r="H80">
        <v>0.80580139623379798</v>
      </c>
      <c r="I80">
        <v>128</v>
      </c>
      <c r="J80">
        <v>79722</v>
      </c>
      <c r="K80">
        <v>683</v>
      </c>
      <c r="L80">
        <v>855193</v>
      </c>
      <c r="M80">
        <v>19</v>
      </c>
      <c r="N80" t="s">
        <v>131</v>
      </c>
      <c r="O80" t="s">
        <v>46</v>
      </c>
      <c r="P80" t="s">
        <v>45</v>
      </c>
      <c r="Q80" t="s">
        <v>19</v>
      </c>
      <c r="R80" t="s">
        <v>6</v>
      </c>
    </row>
    <row r="81" spans="1:18" x14ac:dyDescent="0.25">
      <c r="A81">
        <v>20</v>
      </c>
      <c r="B81" s="1">
        <v>5.0000000000000004E-6</v>
      </c>
      <c r="C81">
        <v>2.8677020139275702</v>
      </c>
      <c r="D81" s="1">
        <v>4.5978248133050895E-13</v>
      </c>
      <c r="E81">
        <v>1.05351101703517</v>
      </c>
      <c r="F81">
        <v>0.14557921710753499</v>
      </c>
      <c r="G81">
        <v>0.76817575150440098</v>
      </c>
      <c r="H81">
        <v>1.33884628256594</v>
      </c>
      <c r="I81">
        <v>82</v>
      </c>
      <c r="J81">
        <v>79722</v>
      </c>
      <c r="K81">
        <v>304</v>
      </c>
      <c r="L81">
        <v>855193</v>
      </c>
      <c r="M81">
        <v>19</v>
      </c>
      <c r="N81" t="s">
        <v>131</v>
      </c>
      <c r="O81" t="s">
        <v>46</v>
      </c>
      <c r="P81" t="s">
        <v>45</v>
      </c>
      <c r="Q81" t="s">
        <v>19</v>
      </c>
      <c r="R81" t="s">
        <v>6</v>
      </c>
    </row>
    <row r="82" spans="1:18" x14ac:dyDescent="0.25">
      <c r="A82">
        <v>20</v>
      </c>
      <c r="B82" s="1">
        <v>4.9999999999999998E-7</v>
      </c>
      <c r="C82">
        <v>2.6179953719452902</v>
      </c>
      <c r="D82" s="1">
        <v>5.3096148852524104E-7</v>
      </c>
      <c r="E82">
        <v>0.962408899703598</v>
      </c>
      <c r="F82">
        <v>0.191914753411811</v>
      </c>
      <c r="G82">
        <v>0.58625598301644899</v>
      </c>
      <c r="H82">
        <v>1.33856181639075</v>
      </c>
      <c r="I82">
        <v>46</v>
      </c>
      <c r="J82">
        <v>79722</v>
      </c>
      <c r="K82">
        <v>179</v>
      </c>
      <c r="L82">
        <v>855193</v>
      </c>
      <c r="M82">
        <v>19</v>
      </c>
      <c r="N82" t="s">
        <v>131</v>
      </c>
      <c r="O82" t="s">
        <v>46</v>
      </c>
      <c r="P82" t="s">
        <v>45</v>
      </c>
      <c r="Q82" t="s">
        <v>19</v>
      </c>
      <c r="R82" t="s">
        <v>6</v>
      </c>
    </row>
    <row r="83" spans="1:18" x14ac:dyDescent="0.25">
      <c r="A83">
        <v>20</v>
      </c>
      <c r="B83" s="1">
        <v>4.9999999999999998E-8</v>
      </c>
      <c r="C83">
        <v>2.87169229273153</v>
      </c>
      <c r="D83" s="1">
        <v>1.79902447779361E-6</v>
      </c>
      <c r="E83">
        <v>1.0549015050322199</v>
      </c>
      <c r="F83">
        <v>0.220931889422331</v>
      </c>
      <c r="G83">
        <v>0.62187500176445298</v>
      </c>
      <c r="H83">
        <v>1.4879280082999899</v>
      </c>
      <c r="I83">
        <v>36</v>
      </c>
      <c r="J83">
        <v>79722</v>
      </c>
      <c r="K83">
        <v>129</v>
      </c>
      <c r="L83">
        <v>855193</v>
      </c>
      <c r="M83">
        <v>19</v>
      </c>
      <c r="N83" t="s">
        <v>131</v>
      </c>
      <c r="O83" t="s">
        <v>46</v>
      </c>
      <c r="P83" t="s">
        <v>45</v>
      </c>
      <c r="Q83" t="s">
        <v>19</v>
      </c>
      <c r="R83" t="s">
        <v>6</v>
      </c>
    </row>
    <row r="84" spans="1:18" x14ac:dyDescent="0.25">
      <c r="A84">
        <v>21</v>
      </c>
      <c r="B84" s="1">
        <v>5.0000000000000002E-5</v>
      </c>
      <c r="C84">
        <v>2.0001872550901298</v>
      </c>
      <c r="D84" s="1">
        <v>2.9988333254499398E-9</v>
      </c>
      <c r="E84">
        <v>0.69324080372222796</v>
      </c>
      <c r="F84">
        <v>0.116871257100137</v>
      </c>
      <c r="G84">
        <v>0.46417313980595898</v>
      </c>
      <c r="H84">
        <v>0.92230846763849705</v>
      </c>
      <c r="I84">
        <v>109</v>
      </c>
      <c r="J84">
        <v>57541</v>
      </c>
      <c r="K84">
        <v>683</v>
      </c>
      <c r="L84">
        <v>855193</v>
      </c>
      <c r="M84">
        <v>20</v>
      </c>
      <c r="N84" t="s">
        <v>130</v>
      </c>
      <c r="O84" t="s">
        <v>43</v>
      </c>
      <c r="P84" t="s">
        <v>42</v>
      </c>
      <c r="Q84" t="s">
        <v>19</v>
      </c>
      <c r="R84" t="s">
        <v>6</v>
      </c>
    </row>
    <row r="85" spans="1:18" x14ac:dyDescent="0.25">
      <c r="A85">
        <v>21</v>
      </c>
      <c r="B85" s="1">
        <v>5.0000000000000004E-6</v>
      </c>
      <c r="C85">
        <v>2.79361022471653</v>
      </c>
      <c r="D85" s="1">
        <v>5.8132520863975698E-11</v>
      </c>
      <c r="E85">
        <v>1.02733474670675</v>
      </c>
      <c r="F85">
        <v>0.15688182919530799</v>
      </c>
      <c r="G85">
        <v>0.71984636148394898</v>
      </c>
      <c r="H85">
        <v>1.33482313192956</v>
      </c>
      <c r="I85">
        <v>65</v>
      </c>
      <c r="J85">
        <v>57541</v>
      </c>
      <c r="K85">
        <v>304</v>
      </c>
      <c r="L85">
        <v>855193</v>
      </c>
      <c r="M85">
        <v>20</v>
      </c>
      <c r="N85" t="s">
        <v>130</v>
      </c>
      <c r="O85" t="s">
        <v>43</v>
      </c>
      <c r="P85" t="s">
        <v>42</v>
      </c>
      <c r="Q85" t="s">
        <v>19</v>
      </c>
      <c r="R85" t="s">
        <v>6</v>
      </c>
    </row>
    <row r="86" spans="1:18" x14ac:dyDescent="0.25">
      <c r="A86">
        <v>21</v>
      </c>
      <c r="B86" s="1">
        <v>4.9999999999999998E-7</v>
      </c>
      <c r="C86">
        <v>2.51100579188416</v>
      </c>
      <c r="D86" s="1">
        <v>9.9618316999666805E-6</v>
      </c>
      <c r="E86">
        <v>0.92068338677739103</v>
      </c>
      <c r="F86">
        <v>0.20839369392455501</v>
      </c>
      <c r="G86">
        <v>0.51223174668526295</v>
      </c>
      <c r="H86">
        <v>1.3291350268695199</v>
      </c>
      <c r="I86">
        <v>36</v>
      </c>
      <c r="J86">
        <v>57541</v>
      </c>
      <c r="K86">
        <v>179</v>
      </c>
      <c r="L86">
        <v>855193</v>
      </c>
      <c r="M86">
        <v>20</v>
      </c>
      <c r="N86" t="s">
        <v>130</v>
      </c>
      <c r="O86" t="s">
        <v>43</v>
      </c>
      <c r="P86" t="s">
        <v>42</v>
      </c>
      <c r="Q86" t="s">
        <v>19</v>
      </c>
      <c r="R86" t="s">
        <v>6</v>
      </c>
    </row>
    <row r="87" spans="1:18" x14ac:dyDescent="0.25">
      <c r="A87">
        <v>21</v>
      </c>
      <c r="B87" s="1">
        <v>4.9999999999999998E-8</v>
      </c>
      <c r="C87">
        <v>2.6908116627846899</v>
      </c>
      <c r="D87" s="1">
        <v>3.6973046569746099E-5</v>
      </c>
      <c r="E87">
        <v>0.98984288147859401</v>
      </c>
      <c r="F87">
        <v>0.23992560056885801</v>
      </c>
      <c r="G87">
        <v>0.51958870436363302</v>
      </c>
      <c r="H87">
        <v>1.46009705859356</v>
      </c>
      <c r="I87">
        <v>28</v>
      </c>
      <c r="J87">
        <v>57541</v>
      </c>
      <c r="K87">
        <v>129</v>
      </c>
      <c r="L87">
        <v>855193</v>
      </c>
      <c r="M87">
        <v>20</v>
      </c>
      <c r="N87" t="s">
        <v>130</v>
      </c>
      <c r="O87" t="s">
        <v>43</v>
      </c>
      <c r="P87" t="s">
        <v>42</v>
      </c>
      <c r="Q87" t="s">
        <v>19</v>
      </c>
      <c r="R87" t="s">
        <v>6</v>
      </c>
    </row>
    <row r="88" spans="1:18" x14ac:dyDescent="0.25">
      <c r="A88">
        <v>22</v>
      </c>
      <c r="B88" s="1">
        <v>5.0000000000000002E-5</v>
      </c>
      <c r="C88">
        <v>1.6612924929486801</v>
      </c>
      <c r="D88" s="1">
        <v>1.0522432559305601E-6</v>
      </c>
      <c r="E88">
        <v>0.50759590961882195</v>
      </c>
      <c r="F88">
        <v>0.103981294855311</v>
      </c>
      <c r="G88">
        <v>0.30379257170241197</v>
      </c>
      <c r="H88">
        <v>0.71139924753523098</v>
      </c>
      <c r="I88">
        <v>158</v>
      </c>
      <c r="J88">
        <v>80696</v>
      </c>
      <c r="K88">
        <v>683</v>
      </c>
      <c r="L88">
        <v>855193</v>
      </c>
      <c r="M88">
        <v>21</v>
      </c>
      <c r="N88" t="s">
        <v>129</v>
      </c>
      <c r="O88" t="s">
        <v>57</v>
      </c>
      <c r="P88" t="s">
        <v>42</v>
      </c>
      <c r="Q88" t="s">
        <v>17</v>
      </c>
      <c r="R88" t="s">
        <v>6</v>
      </c>
    </row>
    <row r="89" spans="1:18" x14ac:dyDescent="0.25">
      <c r="A89">
        <v>22</v>
      </c>
      <c r="B89" s="1">
        <v>5.0000000000000004E-6</v>
      </c>
      <c r="C89">
        <v>2.0380792445330602</v>
      </c>
      <c r="D89" s="1">
        <v>8.2065600701107497E-7</v>
      </c>
      <c r="E89">
        <v>0.71200781752499498</v>
      </c>
      <c r="F89">
        <v>0.144412067236525</v>
      </c>
      <c r="G89">
        <v>0.428960165741406</v>
      </c>
      <c r="H89">
        <v>0.99505546930858302</v>
      </c>
      <c r="I89">
        <v>85</v>
      </c>
      <c r="J89">
        <v>80696</v>
      </c>
      <c r="K89">
        <v>304</v>
      </c>
      <c r="L89">
        <v>855193</v>
      </c>
      <c r="M89">
        <v>21</v>
      </c>
      <c r="N89" t="s">
        <v>129</v>
      </c>
      <c r="O89" t="s">
        <v>57</v>
      </c>
      <c r="P89" t="s">
        <v>42</v>
      </c>
      <c r="Q89" t="s">
        <v>17</v>
      </c>
      <c r="R89" t="s">
        <v>6</v>
      </c>
    </row>
    <row r="90" spans="1:18" x14ac:dyDescent="0.25">
      <c r="A90">
        <v>22</v>
      </c>
      <c r="B90" s="1">
        <v>4.9999999999999998E-7</v>
      </c>
      <c r="C90">
        <v>1.83713079543832</v>
      </c>
      <c r="D90" s="1">
        <v>1.4058819757984901E-3</v>
      </c>
      <c r="E90">
        <v>0.60820500426357704</v>
      </c>
      <c r="F90">
        <v>0.19045445236606501</v>
      </c>
      <c r="G90">
        <v>0.23491427762608899</v>
      </c>
      <c r="H90">
        <v>0.98149573090106601</v>
      </c>
      <c r="I90">
        <v>47</v>
      </c>
      <c r="J90">
        <v>80696</v>
      </c>
      <c r="K90">
        <v>179</v>
      </c>
      <c r="L90">
        <v>855193</v>
      </c>
      <c r="M90">
        <v>21</v>
      </c>
      <c r="N90" t="s">
        <v>129</v>
      </c>
      <c r="O90" t="s">
        <v>57</v>
      </c>
      <c r="P90" t="s">
        <v>42</v>
      </c>
      <c r="Q90" t="s">
        <v>17</v>
      </c>
      <c r="R90" t="s">
        <v>6</v>
      </c>
    </row>
    <row r="91" spans="1:18" x14ac:dyDescent="0.25">
      <c r="A91">
        <v>22</v>
      </c>
      <c r="B91" s="1">
        <v>4.9999999999999998E-8</v>
      </c>
      <c r="C91">
        <v>1.72766278525631</v>
      </c>
      <c r="D91" s="1">
        <v>1.4729735909055099E-2</v>
      </c>
      <c r="E91">
        <v>0.54676950391701296</v>
      </c>
      <c r="F91">
        <v>0.22418172468836001</v>
      </c>
      <c r="G91">
        <v>0.107373323527827</v>
      </c>
      <c r="H91">
        <v>0.986165684306199</v>
      </c>
      <c r="I91">
        <v>33</v>
      </c>
      <c r="J91">
        <v>80696</v>
      </c>
      <c r="K91">
        <v>129</v>
      </c>
      <c r="L91">
        <v>855193</v>
      </c>
      <c r="M91">
        <v>21</v>
      </c>
      <c r="N91" t="s">
        <v>129</v>
      </c>
      <c r="O91" t="s">
        <v>57</v>
      </c>
      <c r="P91" t="s">
        <v>42</v>
      </c>
      <c r="Q91" t="s">
        <v>17</v>
      </c>
      <c r="R91" t="s">
        <v>6</v>
      </c>
    </row>
    <row r="92" spans="1:18" x14ac:dyDescent="0.25">
      <c r="A92">
        <v>23</v>
      </c>
      <c r="B92" s="1">
        <v>5.0000000000000002E-5</v>
      </c>
      <c r="C92">
        <v>1.80983620281882</v>
      </c>
      <c r="D92" s="1">
        <v>6.6410026196820293E-8</v>
      </c>
      <c r="E92">
        <v>0.593236345502544</v>
      </c>
      <c r="F92">
        <v>0.109845918747544</v>
      </c>
      <c r="G92">
        <v>0.37793834475735799</v>
      </c>
      <c r="H92">
        <v>0.80853434624773002</v>
      </c>
      <c r="I92">
        <v>136</v>
      </c>
      <c r="J92">
        <v>55180</v>
      </c>
      <c r="K92">
        <v>683</v>
      </c>
      <c r="L92">
        <v>855193</v>
      </c>
      <c r="M92">
        <v>22</v>
      </c>
      <c r="N92" t="s">
        <v>128</v>
      </c>
      <c r="O92" t="s">
        <v>55</v>
      </c>
      <c r="P92" t="s">
        <v>54</v>
      </c>
      <c r="Q92" t="s">
        <v>17</v>
      </c>
      <c r="R92" t="s">
        <v>6</v>
      </c>
    </row>
    <row r="93" spans="1:18" x14ac:dyDescent="0.25">
      <c r="A93">
        <v>23</v>
      </c>
      <c r="B93" s="1">
        <v>5.0000000000000004E-6</v>
      </c>
      <c r="C93">
        <v>2.27328372732075</v>
      </c>
      <c r="D93" s="1">
        <v>4.1021575345189797E-8</v>
      </c>
      <c r="E93">
        <v>0.82122536212253505</v>
      </c>
      <c r="F93">
        <v>0.149683926944253</v>
      </c>
      <c r="G93">
        <v>0.52784486531179897</v>
      </c>
      <c r="H93">
        <v>1.1146058589332699</v>
      </c>
      <c r="I93">
        <v>74</v>
      </c>
      <c r="J93">
        <v>55180</v>
      </c>
      <c r="K93">
        <v>304</v>
      </c>
      <c r="L93">
        <v>855193</v>
      </c>
      <c r="M93">
        <v>22</v>
      </c>
      <c r="N93" t="s">
        <v>128</v>
      </c>
      <c r="O93" t="s">
        <v>55</v>
      </c>
      <c r="P93" t="s">
        <v>54</v>
      </c>
      <c r="Q93" t="s">
        <v>17</v>
      </c>
      <c r="R93" t="s">
        <v>6</v>
      </c>
    </row>
    <row r="94" spans="1:18" x14ac:dyDescent="0.25">
      <c r="A94">
        <v>23</v>
      </c>
      <c r="B94" s="1">
        <v>4.9999999999999998E-7</v>
      </c>
      <c r="C94">
        <v>2.0989623013283101</v>
      </c>
      <c r="D94" s="1">
        <v>1.6609257283768601E-4</v>
      </c>
      <c r="E94">
        <v>0.74144308037626006</v>
      </c>
      <c r="F94">
        <v>0.196894569756809</v>
      </c>
      <c r="G94">
        <v>0.35552972365291402</v>
      </c>
      <c r="H94">
        <v>1.1273564370996101</v>
      </c>
      <c r="I94">
        <v>42</v>
      </c>
      <c r="J94">
        <v>55180</v>
      </c>
      <c r="K94">
        <v>179</v>
      </c>
      <c r="L94">
        <v>855193</v>
      </c>
      <c r="M94">
        <v>22</v>
      </c>
      <c r="N94" t="s">
        <v>128</v>
      </c>
      <c r="O94" t="s">
        <v>55</v>
      </c>
      <c r="P94" t="s">
        <v>54</v>
      </c>
      <c r="Q94" t="s">
        <v>17</v>
      </c>
      <c r="R94" t="s">
        <v>6</v>
      </c>
    </row>
    <row r="95" spans="1:18" x14ac:dyDescent="0.25">
      <c r="A95">
        <v>23</v>
      </c>
      <c r="B95" s="1">
        <v>4.9999999999999998E-8</v>
      </c>
      <c r="C95">
        <v>2.0384486001289601</v>
      </c>
      <c r="D95" s="1">
        <v>2.0352551796642099E-3</v>
      </c>
      <c r="E95">
        <v>0.71218902840395104</v>
      </c>
      <c r="F95">
        <v>0.23085252624116601</v>
      </c>
      <c r="G95">
        <v>0.25971807697126498</v>
      </c>
      <c r="H95">
        <v>1.1646599798366399</v>
      </c>
      <c r="I95">
        <v>31</v>
      </c>
      <c r="J95">
        <v>55180</v>
      </c>
      <c r="K95">
        <v>129</v>
      </c>
      <c r="L95">
        <v>855193</v>
      </c>
      <c r="M95">
        <v>22</v>
      </c>
      <c r="N95" t="s">
        <v>128</v>
      </c>
      <c r="O95" t="s">
        <v>55</v>
      </c>
      <c r="P95" t="s">
        <v>54</v>
      </c>
      <c r="Q95" t="s">
        <v>17</v>
      </c>
      <c r="R95" t="s">
        <v>6</v>
      </c>
    </row>
    <row r="96" spans="1:18" x14ac:dyDescent="0.25">
      <c r="A96">
        <v>24</v>
      </c>
      <c r="B96" s="1">
        <v>5.0000000000000002E-5</v>
      </c>
      <c r="C96">
        <v>2.06666435988395</v>
      </c>
      <c r="D96" s="1">
        <v>1.19879889770237E-13</v>
      </c>
      <c r="E96">
        <v>0.72593588719712898</v>
      </c>
      <c r="F96">
        <v>9.7875719751566906E-2</v>
      </c>
      <c r="G96">
        <v>0.53409947648405798</v>
      </c>
      <c r="H96">
        <v>0.91777229791020098</v>
      </c>
      <c r="I96">
        <v>209</v>
      </c>
      <c r="J96">
        <v>95969</v>
      </c>
      <c r="K96">
        <v>683</v>
      </c>
      <c r="L96">
        <v>855193</v>
      </c>
      <c r="M96">
        <v>23</v>
      </c>
      <c r="N96" t="s">
        <v>127</v>
      </c>
      <c r="O96" t="s">
        <v>46</v>
      </c>
      <c r="P96" t="s">
        <v>45</v>
      </c>
      <c r="Q96" t="s">
        <v>17</v>
      </c>
      <c r="R96" t="s">
        <v>6</v>
      </c>
    </row>
    <row r="97" spans="1:18" x14ac:dyDescent="0.25">
      <c r="A97">
        <v>24</v>
      </c>
      <c r="B97" s="1">
        <v>5.0000000000000004E-6</v>
      </c>
      <c r="C97">
        <v>2.6346473323374999</v>
      </c>
      <c r="D97" s="1">
        <v>2.8646029426128298E-12</v>
      </c>
      <c r="E97">
        <v>0.96874933331587698</v>
      </c>
      <c r="F97">
        <v>0.138705612896697</v>
      </c>
      <c r="G97">
        <v>0.69688633203835204</v>
      </c>
      <c r="H97">
        <v>1.2406123345933999</v>
      </c>
      <c r="I97">
        <v>114</v>
      </c>
      <c r="J97">
        <v>95969</v>
      </c>
      <c r="K97">
        <v>304</v>
      </c>
      <c r="L97">
        <v>855193</v>
      </c>
      <c r="M97">
        <v>23</v>
      </c>
      <c r="N97" t="s">
        <v>127</v>
      </c>
      <c r="O97" t="s">
        <v>46</v>
      </c>
      <c r="P97" t="s">
        <v>45</v>
      </c>
      <c r="Q97" t="s">
        <v>17</v>
      </c>
      <c r="R97" t="s">
        <v>6</v>
      </c>
    </row>
    <row r="98" spans="1:18" x14ac:dyDescent="0.25">
      <c r="A98">
        <v>24</v>
      </c>
      <c r="B98" s="1">
        <v>4.9999999999999998E-7</v>
      </c>
      <c r="C98">
        <v>2.4717868513894801</v>
      </c>
      <c r="D98" s="1">
        <v>5.7774181565888602E-7</v>
      </c>
      <c r="E98">
        <v>0.90494131071177397</v>
      </c>
      <c r="F98">
        <v>0.18104211243025101</v>
      </c>
      <c r="G98">
        <v>0.55009877034848198</v>
      </c>
      <c r="H98">
        <v>1.2597838510750701</v>
      </c>
      <c r="I98">
        <v>65</v>
      </c>
      <c r="J98">
        <v>95969</v>
      </c>
      <c r="K98">
        <v>179</v>
      </c>
      <c r="L98">
        <v>855193</v>
      </c>
      <c r="M98">
        <v>23</v>
      </c>
      <c r="N98" t="s">
        <v>127</v>
      </c>
      <c r="O98" t="s">
        <v>46</v>
      </c>
      <c r="P98" t="s">
        <v>45</v>
      </c>
      <c r="Q98" t="s">
        <v>17</v>
      </c>
      <c r="R98" t="s">
        <v>6</v>
      </c>
    </row>
    <row r="99" spans="1:18" x14ac:dyDescent="0.25">
      <c r="A99">
        <v>24</v>
      </c>
      <c r="B99" s="1">
        <v>4.9999999999999998E-8</v>
      </c>
      <c r="C99">
        <v>2.0851088657685399</v>
      </c>
      <c r="D99" s="1">
        <v>5.7160976051521097E-4</v>
      </c>
      <c r="E99">
        <v>0.73482106768553201</v>
      </c>
      <c r="F99">
        <v>0.21331686900431601</v>
      </c>
      <c r="G99">
        <v>0.31672000443707199</v>
      </c>
      <c r="H99">
        <v>1.1529221309339901</v>
      </c>
      <c r="I99">
        <v>43</v>
      </c>
      <c r="J99">
        <v>95969</v>
      </c>
      <c r="K99">
        <v>129</v>
      </c>
      <c r="L99">
        <v>855193</v>
      </c>
      <c r="M99">
        <v>23</v>
      </c>
      <c r="N99" t="s">
        <v>127</v>
      </c>
      <c r="O99" t="s">
        <v>46</v>
      </c>
      <c r="P99" t="s">
        <v>45</v>
      </c>
      <c r="Q99" t="s">
        <v>17</v>
      </c>
      <c r="R99" t="s">
        <v>6</v>
      </c>
    </row>
    <row r="100" spans="1:18" x14ac:dyDescent="0.25">
      <c r="A100">
        <v>25</v>
      </c>
      <c r="B100" s="1">
        <v>5.0000000000000002E-5</v>
      </c>
      <c r="C100">
        <v>1.8233005990072</v>
      </c>
      <c r="D100" s="1">
        <v>3.1734291313112E-10</v>
      </c>
      <c r="E100">
        <v>0.60064837459211595</v>
      </c>
      <c r="F100">
        <v>9.5491673678767097E-2</v>
      </c>
      <c r="G100">
        <v>0.413484694181732</v>
      </c>
      <c r="H100">
        <v>0.78781205500249996</v>
      </c>
      <c r="I100">
        <v>224</v>
      </c>
      <c r="J100">
        <v>122187</v>
      </c>
      <c r="K100">
        <v>683</v>
      </c>
      <c r="L100">
        <v>855193</v>
      </c>
      <c r="M100">
        <v>24</v>
      </c>
      <c r="N100" t="s">
        <v>126</v>
      </c>
      <c r="O100" t="s">
        <v>43</v>
      </c>
      <c r="P100" t="s">
        <v>42</v>
      </c>
      <c r="Q100" t="s">
        <v>17</v>
      </c>
      <c r="R100" t="s">
        <v>6</v>
      </c>
    </row>
    <row r="101" spans="1:18" x14ac:dyDescent="0.25">
      <c r="A101">
        <v>25</v>
      </c>
      <c r="B101" s="1">
        <v>5.0000000000000004E-6</v>
      </c>
      <c r="C101">
        <v>1.99492278069477</v>
      </c>
      <c r="D101" s="1">
        <v>5.0064310090982899E-7</v>
      </c>
      <c r="E101">
        <v>0.69060534317405098</v>
      </c>
      <c r="F101">
        <v>0.13740474444797399</v>
      </c>
      <c r="G101">
        <v>0.421292044056021</v>
      </c>
      <c r="H101">
        <v>0.95991864229208002</v>
      </c>
      <c r="I101">
        <v>115</v>
      </c>
      <c r="J101">
        <v>122187</v>
      </c>
      <c r="K101">
        <v>304</v>
      </c>
      <c r="L101">
        <v>855193</v>
      </c>
      <c r="M101">
        <v>24</v>
      </c>
      <c r="N101" t="s">
        <v>126</v>
      </c>
      <c r="O101" t="s">
        <v>43</v>
      </c>
      <c r="P101" t="s">
        <v>42</v>
      </c>
      <c r="Q101" t="s">
        <v>17</v>
      </c>
      <c r="R101" t="s">
        <v>6</v>
      </c>
    </row>
    <row r="102" spans="1:18" x14ac:dyDescent="0.25">
      <c r="A102">
        <v>25</v>
      </c>
      <c r="B102" s="1">
        <v>4.9999999999999998E-7</v>
      </c>
      <c r="C102">
        <v>1.81751476252261</v>
      </c>
      <c r="D102" s="1">
        <v>9.00830877338816E-4</v>
      </c>
      <c r="E102">
        <v>0.59747005282589705</v>
      </c>
      <c r="F102">
        <v>0.179971890658605</v>
      </c>
      <c r="G102">
        <v>0.24472514713503299</v>
      </c>
      <c r="H102">
        <v>0.95021495851676196</v>
      </c>
      <c r="I102">
        <v>65</v>
      </c>
      <c r="J102">
        <v>122187</v>
      </c>
      <c r="K102">
        <v>179</v>
      </c>
      <c r="L102">
        <v>855193</v>
      </c>
      <c r="M102">
        <v>24</v>
      </c>
      <c r="N102" t="s">
        <v>126</v>
      </c>
      <c r="O102" t="s">
        <v>43</v>
      </c>
      <c r="P102" t="s">
        <v>42</v>
      </c>
      <c r="Q102" t="s">
        <v>17</v>
      </c>
      <c r="R102" t="s">
        <v>6</v>
      </c>
    </row>
    <row r="103" spans="1:18" x14ac:dyDescent="0.25">
      <c r="A103">
        <v>25</v>
      </c>
      <c r="B103" s="1">
        <v>4.9999999999999998E-8</v>
      </c>
      <c r="C103">
        <v>1.7116690908962</v>
      </c>
      <c r="D103" s="1">
        <v>1.0826942713372799E-2</v>
      </c>
      <c r="E103">
        <v>0.53746897100909397</v>
      </c>
      <c r="F103">
        <v>0.21091811186583501</v>
      </c>
      <c r="G103">
        <v>0.124069471752057</v>
      </c>
      <c r="H103">
        <v>0.95086847026613097</v>
      </c>
      <c r="I103">
        <v>46</v>
      </c>
      <c r="J103">
        <v>122187</v>
      </c>
      <c r="K103">
        <v>129</v>
      </c>
      <c r="L103">
        <v>855193</v>
      </c>
      <c r="M103">
        <v>24</v>
      </c>
      <c r="N103" t="s">
        <v>126</v>
      </c>
      <c r="O103" t="s">
        <v>43</v>
      </c>
      <c r="P103" t="s">
        <v>42</v>
      </c>
      <c r="Q103" t="s">
        <v>17</v>
      </c>
      <c r="R103" t="s">
        <v>6</v>
      </c>
    </row>
    <row r="104" spans="1:18" x14ac:dyDescent="0.25">
      <c r="A104">
        <v>26</v>
      </c>
      <c r="B104" s="1">
        <v>5.0000000000000002E-5</v>
      </c>
      <c r="C104">
        <v>1.8704465815489799</v>
      </c>
      <c r="D104" s="1">
        <v>2.97325760666126E-9</v>
      </c>
      <c r="E104">
        <v>0.62617721601760901</v>
      </c>
      <c r="F104">
        <v>0.105540206761563</v>
      </c>
      <c r="G104">
        <v>0.41931841076494503</v>
      </c>
      <c r="H104">
        <v>0.83303602127027199</v>
      </c>
      <c r="I104">
        <v>163</v>
      </c>
      <c r="J104">
        <v>71924</v>
      </c>
      <c r="K104">
        <v>683</v>
      </c>
      <c r="L104">
        <v>855193</v>
      </c>
      <c r="M104">
        <v>25</v>
      </c>
      <c r="N104" t="s">
        <v>125</v>
      </c>
      <c r="O104" t="s">
        <v>57</v>
      </c>
      <c r="P104" t="s">
        <v>42</v>
      </c>
      <c r="Q104" t="s">
        <v>15</v>
      </c>
      <c r="R104" t="s">
        <v>6</v>
      </c>
    </row>
    <row r="105" spans="1:18" x14ac:dyDescent="0.25">
      <c r="A105">
        <v>26</v>
      </c>
      <c r="B105" s="1">
        <v>5.0000000000000004E-6</v>
      </c>
      <c r="C105">
        <v>2.3589839856054899</v>
      </c>
      <c r="D105" s="1">
        <v>4.7147031444819204E-9</v>
      </c>
      <c r="E105">
        <v>0.85823101176556904</v>
      </c>
      <c r="F105">
        <v>0.146532294060808</v>
      </c>
      <c r="G105">
        <v>0.57102771540638597</v>
      </c>
      <c r="H105">
        <v>1.14543430812475</v>
      </c>
      <c r="I105">
        <v>92</v>
      </c>
      <c r="J105">
        <v>71924</v>
      </c>
      <c r="K105">
        <v>304</v>
      </c>
      <c r="L105">
        <v>855193</v>
      </c>
      <c r="M105">
        <v>25</v>
      </c>
      <c r="N105" t="s">
        <v>125</v>
      </c>
      <c r="O105" t="s">
        <v>57</v>
      </c>
      <c r="P105" t="s">
        <v>42</v>
      </c>
      <c r="Q105" t="s">
        <v>15</v>
      </c>
      <c r="R105" t="s">
        <v>6</v>
      </c>
    </row>
    <row r="106" spans="1:18" x14ac:dyDescent="0.25">
      <c r="A106">
        <v>26</v>
      </c>
      <c r="B106" s="1">
        <v>4.9999999999999998E-7</v>
      </c>
      <c r="C106">
        <v>2.0204234512077601</v>
      </c>
      <c r="D106" s="1">
        <v>2.8853612448587402E-4</v>
      </c>
      <c r="E106">
        <v>0.70330711875472995</v>
      </c>
      <c r="F106">
        <v>0.19399538569660801</v>
      </c>
      <c r="G106">
        <v>0.32307616278937801</v>
      </c>
      <c r="H106">
        <v>1.08353807472008</v>
      </c>
      <c r="I106">
        <v>49</v>
      </c>
      <c r="J106">
        <v>71924</v>
      </c>
      <c r="K106">
        <v>179</v>
      </c>
      <c r="L106">
        <v>855193</v>
      </c>
      <c r="M106">
        <v>25</v>
      </c>
      <c r="N106" t="s">
        <v>125</v>
      </c>
      <c r="O106" t="s">
        <v>57</v>
      </c>
      <c r="P106" t="s">
        <v>42</v>
      </c>
      <c r="Q106" t="s">
        <v>15</v>
      </c>
      <c r="R106" t="s">
        <v>6</v>
      </c>
    </row>
    <row r="107" spans="1:18" x14ac:dyDescent="0.25">
      <c r="A107">
        <v>26</v>
      </c>
      <c r="B107" s="1">
        <v>4.9999999999999998E-8</v>
      </c>
      <c r="C107">
        <v>2.0366702516712598</v>
      </c>
      <c r="D107" s="1">
        <v>1.65474028979357E-3</v>
      </c>
      <c r="E107">
        <v>0.71131624474523203</v>
      </c>
      <c r="F107">
        <v>0.226095954942543</v>
      </c>
      <c r="G107">
        <v>0.26816817305784801</v>
      </c>
      <c r="H107">
        <v>1.15446431643262</v>
      </c>
      <c r="I107">
        <v>36</v>
      </c>
      <c r="J107">
        <v>71924</v>
      </c>
      <c r="K107">
        <v>129</v>
      </c>
      <c r="L107">
        <v>855193</v>
      </c>
      <c r="M107">
        <v>25</v>
      </c>
      <c r="N107" t="s">
        <v>125</v>
      </c>
      <c r="O107" t="s">
        <v>57</v>
      </c>
      <c r="P107" t="s">
        <v>42</v>
      </c>
      <c r="Q107" t="s">
        <v>15</v>
      </c>
      <c r="R107" t="s">
        <v>6</v>
      </c>
    </row>
    <row r="108" spans="1:18" x14ac:dyDescent="0.25">
      <c r="A108">
        <v>27</v>
      </c>
      <c r="B108" s="1">
        <v>5.0000000000000002E-5</v>
      </c>
      <c r="C108">
        <v>1.7881566757519201</v>
      </c>
      <c r="D108" s="1">
        <v>1.8885974825917101E-7</v>
      </c>
      <c r="E108">
        <v>0.58118529917183104</v>
      </c>
      <c r="F108">
        <v>0.111552282964318</v>
      </c>
      <c r="G108">
        <v>0.36254282456176801</v>
      </c>
      <c r="H108">
        <v>0.79982777378189296</v>
      </c>
      <c r="I108">
        <v>137</v>
      </c>
      <c r="J108">
        <v>55385</v>
      </c>
      <c r="K108">
        <v>683</v>
      </c>
      <c r="L108">
        <v>855193</v>
      </c>
      <c r="M108">
        <v>26</v>
      </c>
      <c r="N108" t="s">
        <v>124</v>
      </c>
      <c r="O108" t="s">
        <v>55</v>
      </c>
      <c r="P108" t="s">
        <v>54</v>
      </c>
      <c r="Q108" t="s">
        <v>15</v>
      </c>
      <c r="R108" t="s">
        <v>6</v>
      </c>
    </row>
    <row r="109" spans="1:18" x14ac:dyDescent="0.25">
      <c r="A109">
        <v>27</v>
      </c>
      <c r="B109" s="1">
        <v>5.0000000000000004E-6</v>
      </c>
      <c r="C109">
        <v>2.18987714912415</v>
      </c>
      <c r="D109" s="1">
        <v>3.29504838770168E-7</v>
      </c>
      <c r="E109">
        <v>0.78384544596461303</v>
      </c>
      <c r="F109">
        <v>0.15352243810712199</v>
      </c>
      <c r="G109">
        <v>0.48294146727465398</v>
      </c>
      <c r="H109">
        <v>1.0847494246545699</v>
      </c>
      <c r="I109">
        <v>76</v>
      </c>
      <c r="J109">
        <v>55385</v>
      </c>
      <c r="K109">
        <v>304</v>
      </c>
      <c r="L109">
        <v>855193</v>
      </c>
      <c r="M109">
        <v>26</v>
      </c>
      <c r="N109" t="s">
        <v>124</v>
      </c>
      <c r="O109" t="s">
        <v>55</v>
      </c>
      <c r="P109" t="s">
        <v>54</v>
      </c>
      <c r="Q109" t="s">
        <v>15</v>
      </c>
      <c r="R109" t="s">
        <v>6</v>
      </c>
    </row>
    <row r="110" spans="1:18" x14ac:dyDescent="0.25">
      <c r="A110">
        <v>27</v>
      </c>
      <c r="B110" s="1">
        <v>4.9999999999999998E-7</v>
      </c>
      <c r="C110">
        <v>2.08936721599322</v>
      </c>
      <c r="D110" s="1">
        <v>2.3903727161210401E-4</v>
      </c>
      <c r="E110">
        <v>0.73686125266603897</v>
      </c>
      <c r="F110">
        <v>0.200575892045598</v>
      </c>
      <c r="G110">
        <v>0.34373250425666801</v>
      </c>
      <c r="H110">
        <v>1.12999000107541</v>
      </c>
      <c r="I110">
        <v>42</v>
      </c>
      <c r="J110">
        <v>55385</v>
      </c>
      <c r="K110">
        <v>179</v>
      </c>
      <c r="L110">
        <v>855193</v>
      </c>
      <c r="M110">
        <v>26</v>
      </c>
      <c r="N110" t="s">
        <v>124</v>
      </c>
      <c r="O110" t="s">
        <v>55</v>
      </c>
      <c r="P110" t="s">
        <v>54</v>
      </c>
      <c r="Q110" t="s">
        <v>15</v>
      </c>
      <c r="R110" t="s">
        <v>6</v>
      </c>
    </row>
    <row r="111" spans="1:18" x14ac:dyDescent="0.25">
      <c r="A111">
        <v>27</v>
      </c>
      <c r="B111" s="1">
        <v>4.9999999999999998E-8</v>
      </c>
      <c r="C111">
        <v>2.4718294115845598</v>
      </c>
      <c r="D111" s="1">
        <v>7.6678018548769901E-5</v>
      </c>
      <c r="E111">
        <v>0.90495852895559203</v>
      </c>
      <c r="F111">
        <v>0.228839677317175</v>
      </c>
      <c r="G111">
        <v>0.45643276141392902</v>
      </c>
      <c r="H111">
        <v>1.35348429649726</v>
      </c>
      <c r="I111">
        <v>34</v>
      </c>
      <c r="J111">
        <v>55385</v>
      </c>
      <c r="K111">
        <v>129</v>
      </c>
      <c r="L111">
        <v>855193</v>
      </c>
      <c r="M111">
        <v>26</v>
      </c>
      <c r="N111" t="s">
        <v>124</v>
      </c>
      <c r="O111" t="s">
        <v>55</v>
      </c>
      <c r="P111" t="s">
        <v>54</v>
      </c>
      <c r="Q111" t="s">
        <v>15</v>
      </c>
      <c r="R111" t="s">
        <v>6</v>
      </c>
    </row>
    <row r="112" spans="1:18" x14ac:dyDescent="0.25">
      <c r="A112">
        <v>28</v>
      </c>
      <c r="B112" s="1">
        <v>5.0000000000000002E-5</v>
      </c>
      <c r="C112">
        <v>1.9856141818009201</v>
      </c>
      <c r="D112" s="1">
        <v>3.6048124251796703E-11</v>
      </c>
      <c r="E112">
        <v>0.685928277767898</v>
      </c>
      <c r="F112">
        <v>0.103622789820488</v>
      </c>
      <c r="G112">
        <v>0.48282760971974198</v>
      </c>
      <c r="H112">
        <v>0.88902894581605496</v>
      </c>
      <c r="I112">
        <v>175</v>
      </c>
      <c r="J112">
        <v>72300</v>
      </c>
      <c r="K112">
        <v>683</v>
      </c>
      <c r="L112">
        <v>855193</v>
      </c>
      <c r="M112">
        <v>27</v>
      </c>
      <c r="N112" t="s">
        <v>123</v>
      </c>
      <c r="O112" t="s">
        <v>52</v>
      </c>
      <c r="P112" t="s">
        <v>51</v>
      </c>
      <c r="Q112" t="s">
        <v>15</v>
      </c>
      <c r="R112" t="s">
        <v>6</v>
      </c>
    </row>
    <row r="113" spans="1:18" x14ac:dyDescent="0.25">
      <c r="A113">
        <v>28</v>
      </c>
      <c r="B113" s="1">
        <v>5.0000000000000004E-6</v>
      </c>
      <c r="C113">
        <v>2.3585820049015802</v>
      </c>
      <c r="D113" s="1">
        <v>3.64646004128319E-9</v>
      </c>
      <c r="E113">
        <v>0.85806059307690896</v>
      </c>
      <c r="F113">
        <v>0.14544678476707201</v>
      </c>
      <c r="G113">
        <v>0.57298489493344795</v>
      </c>
      <c r="H113">
        <v>1.14313629122037</v>
      </c>
      <c r="I113">
        <v>95</v>
      </c>
      <c r="J113">
        <v>72300</v>
      </c>
      <c r="K113">
        <v>304</v>
      </c>
      <c r="L113">
        <v>855193</v>
      </c>
      <c r="M113">
        <v>27</v>
      </c>
      <c r="N113" t="s">
        <v>123</v>
      </c>
      <c r="O113" t="s">
        <v>52</v>
      </c>
      <c r="P113" t="s">
        <v>51</v>
      </c>
      <c r="Q113" t="s">
        <v>15</v>
      </c>
      <c r="R113" t="s">
        <v>6</v>
      </c>
    </row>
    <row r="114" spans="1:18" x14ac:dyDescent="0.25">
      <c r="A114">
        <v>28</v>
      </c>
      <c r="B114" s="1">
        <v>4.9999999999999998E-7</v>
      </c>
      <c r="C114">
        <v>2.2137274905352999</v>
      </c>
      <c r="D114" s="1">
        <v>2.8917740918809302E-5</v>
      </c>
      <c r="E114">
        <v>0.79467774203850206</v>
      </c>
      <c r="F114">
        <v>0.19003128455806201</v>
      </c>
      <c r="G114">
        <v>0.42221642430470102</v>
      </c>
      <c r="H114">
        <v>1.1671390597722999</v>
      </c>
      <c r="I114">
        <v>55</v>
      </c>
      <c r="J114">
        <v>72300</v>
      </c>
      <c r="K114">
        <v>179</v>
      </c>
      <c r="L114">
        <v>855193</v>
      </c>
      <c r="M114">
        <v>27</v>
      </c>
      <c r="N114" t="s">
        <v>123</v>
      </c>
      <c r="O114" t="s">
        <v>52</v>
      </c>
      <c r="P114" t="s">
        <v>51</v>
      </c>
      <c r="Q114" t="s">
        <v>15</v>
      </c>
      <c r="R114" t="s">
        <v>6</v>
      </c>
    </row>
    <row r="115" spans="1:18" x14ac:dyDescent="0.25">
      <c r="A115">
        <v>28</v>
      </c>
      <c r="B115" s="1">
        <v>4.9999999999999998E-8</v>
      </c>
      <c r="C115">
        <v>1.7539473634726801</v>
      </c>
      <c r="D115" s="1">
        <v>1.367874081819E-2</v>
      </c>
      <c r="E115">
        <v>0.56186888407705604</v>
      </c>
      <c r="F115">
        <v>0.22788405468162601</v>
      </c>
      <c r="G115">
        <v>0.11521613690106799</v>
      </c>
      <c r="H115">
        <v>1.0085216312530401</v>
      </c>
      <c r="I115">
        <v>35</v>
      </c>
      <c r="J115">
        <v>72300</v>
      </c>
      <c r="K115">
        <v>129</v>
      </c>
      <c r="L115">
        <v>855193</v>
      </c>
      <c r="M115">
        <v>27</v>
      </c>
      <c r="N115" t="s">
        <v>123</v>
      </c>
      <c r="O115" t="s">
        <v>52</v>
      </c>
      <c r="P115" t="s">
        <v>51</v>
      </c>
      <c r="Q115" t="s">
        <v>15</v>
      </c>
      <c r="R115" t="s">
        <v>6</v>
      </c>
    </row>
    <row r="116" spans="1:18" x14ac:dyDescent="0.25">
      <c r="A116">
        <v>29</v>
      </c>
      <c r="B116" s="1">
        <v>5.0000000000000002E-5</v>
      </c>
      <c r="C116">
        <v>1.9354905776339899</v>
      </c>
      <c r="D116" s="1">
        <v>1.9489580755454099E-10</v>
      </c>
      <c r="E116">
        <v>0.66036082284184805</v>
      </c>
      <c r="F116">
        <v>0.10374370326287501</v>
      </c>
      <c r="G116">
        <v>0.45702316444661401</v>
      </c>
      <c r="H116">
        <v>0.86369848123708304</v>
      </c>
      <c r="I116">
        <v>174</v>
      </c>
      <c r="J116">
        <v>74431</v>
      </c>
      <c r="K116">
        <v>683</v>
      </c>
      <c r="L116">
        <v>855193</v>
      </c>
      <c r="M116">
        <v>28</v>
      </c>
      <c r="N116" t="s">
        <v>122</v>
      </c>
      <c r="O116" t="s">
        <v>49</v>
      </c>
      <c r="P116" t="s">
        <v>48</v>
      </c>
      <c r="Q116" t="s">
        <v>15</v>
      </c>
      <c r="R116" t="s">
        <v>6</v>
      </c>
    </row>
    <row r="117" spans="1:18" x14ac:dyDescent="0.25">
      <c r="A117">
        <v>29</v>
      </c>
      <c r="B117" s="1">
        <v>5.0000000000000004E-6</v>
      </c>
      <c r="C117">
        <v>2.22037643994457</v>
      </c>
      <c r="D117" s="1">
        <v>4.80685627228985E-8</v>
      </c>
      <c r="E117">
        <v>0.79767674905183605</v>
      </c>
      <c r="F117">
        <v>0.14613985425804801</v>
      </c>
      <c r="G117">
        <v>0.51124263470606202</v>
      </c>
      <c r="H117">
        <v>1.08411086339761</v>
      </c>
      <c r="I117">
        <v>91</v>
      </c>
      <c r="J117">
        <v>74431</v>
      </c>
      <c r="K117">
        <v>304</v>
      </c>
      <c r="L117">
        <v>855193</v>
      </c>
      <c r="M117">
        <v>28</v>
      </c>
      <c r="N117" t="s">
        <v>122</v>
      </c>
      <c r="O117" t="s">
        <v>49</v>
      </c>
      <c r="P117" t="s">
        <v>48</v>
      </c>
      <c r="Q117" t="s">
        <v>15</v>
      </c>
      <c r="R117" t="s">
        <v>6</v>
      </c>
    </row>
    <row r="118" spans="1:18" x14ac:dyDescent="0.25">
      <c r="A118">
        <v>29</v>
      </c>
      <c r="B118" s="1">
        <v>4.9999999999999998E-7</v>
      </c>
      <c r="C118">
        <v>1.9585560459631499</v>
      </c>
      <c r="D118" s="1">
        <v>4.7910651918233003E-4</v>
      </c>
      <c r="E118">
        <v>0.67220749049405404</v>
      </c>
      <c r="F118">
        <v>0.19248970482204</v>
      </c>
      <c r="G118">
        <v>0.294927669042856</v>
      </c>
      <c r="H118">
        <v>1.0494873119452499</v>
      </c>
      <c r="I118">
        <v>48</v>
      </c>
      <c r="J118">
        <v>74431</v>
      </c>
      <c r="K118">
        <v>179</v>
      </c>
      <c r="L118">
        <v>855193</v>
      </c>
      <c r="M118">
        <v>28</v>
      </c>
      <c r="N118" t="s">
        <v>122</v>
      </c>
      <c r="O118" t="s">
        <v>49</v>
      </c>
      <c r="P118" t="s">
        <v>48</v>
      </c>
      <c r="Q118" t="s">
        <v>15</v>
      </c>
      <c r="R118" t="s">
        <v>6</v>
      </c>
    </row>
    <row r="119" spans="1:18" x14ac:dyDescent="0.25">
      <c r="A119">
        <v>29</v>
      </c>
      <c r="B119" s="1">
        <v>4.9999999999999998E-8</v>
      </c>
      <c r="C119">
        <v>1.74206741556691</v>
      </c>
      <c r="D119" s="1">
        <v>1.4945393148025499E-2</v>
      </c>
      <c r="E119">
        <v>0.55507257777729602</v>
      </c>
      <c r="F119">
        <v>0.22807768869697001</v>
      </c>
      <c r="G119">
        <v>0.10804030793123499</v>
      </c>
      <c r="H119">
        <v>1.0021048476233601</v>
      </c>
      <c r="I119">
        <v>33</v>
      </c>
      <c r="J119">
        <v>74431</v>
      </c>
      <c r="K119">
        <v>129</v>
      </c>
      <c r="L119">
        <v>855193</v>
      </c>
      <c r="M119">
        <v>28</v>
      </c>
      <c r="N119" t="s">
        <v>122</v>
      </c>
      <c r="O119" t="s">
        <v>49</v>
      </c>
      <c r="P119" t="s">
        <v>48</v>
      </c>
      <c r="Q119" t="s">
        <v>15</v>
      </c>
      <c r="R119" t="s">
        <v>6</v>
      </c>
    </row>
    <row r="120" spans="1:18" x14ac:dyDescent="0.25">
      <c r="A120">
        <v>30</v>
      </c>
      <c r="B120" s="1">
        <v>5.0000000000000002E-5</v>
      </c>
      <c r="C120">
        <v>2.14876463253177</v>
      </c>
      <c r="D120" s="1">
        <v>1.7259682630114099E-13</v>
      </c>
      <c r="E120">
        <v>0.76489308747964402</v>
      </c>
      <c r="F120">
        <v>0.10380622362551099</v>
      </c>
      <c r="G120">
        <v>0.56143288917364298</v>
      </c>
      <c r="H120">
        <v>0.96835328578564595</v>
      </c>
      <c r="I120">
        <v>173</v>
      </c>
      <c r="J120">
        <v>69128</v>
      </c>
      <c r="K120">
        <v>683</v>
      </c>
      <c r="L120">
        <v>855193</v>
      </c>
      <c r="M120">
        <v>29</v>
      </c>
      <c r="N120" t="s">
        <v>121</v>
      </c>
      <c r="O120" t="s">
        <v>46</v>
      </c>
      <c r="P120" t="s">
        <v>45</v>
      </c>
      <c r="Q120" t="s">
        <v>15</v>
      </c>
      <c r="R120" t="s">
        <v>6</v>
      </c>
    </row>
    <row r="121" spans="1:18" x14ac:dyDescent="0.25">
      <c r="A121">
        <v>30</v>
      </c>
      <c r="B121" s="1">
        <v>5.0000000000000004E-6</v>
      </c>
      <c r="C121">
        <v>2.54409010696524</v>
      </c>
      <c r="D121" s="1">
        <v>1.5439943797417801E-10</v>
      </c>
      <c r="E121">
        <v>0.93377306425519802</v>
      </c>
      <c r="F121">
        <v>0.145880078463105</v>
      </c>
      <c r="G121">
        <v>0.64784811046751101</v>
      </c>
      <c r="H121">
        <v>1.21969801804288</v>
      </c>
      <c r="I121">
        <v>94</v>
      </c>
      <c r="J121">
        <v>69128</v>
      </c>
      <c r="K121">
        <v>304</v>
      </c>
      <c r="L121">
        <v>855193</v>
      </c>
      <c r="M121">
        <v>29</v>
      </c>
      <c r="N121" t="s">
        <v>121</v>
      </c>
      <c r="O121" t="s">
        <v>46</v>
      </c>
      <c r="P121" t="s">
        <v>45</v>
      </c>
      <c r="Q121" t="s">
        <v>15</v>
      </c>
      <c r="R121" t="s">
        <v>6</v>
      </c>
    </row>
    <row r="122" spans="1:18" x14ac:dyDescent="0.25">
      <c r="A122">
        <v>30</v>
      </c>
      <c r="B122" s="1">
        <v>4.9999999999999998E-7</v>
      </c>
      <c r="C122">
        <v>2.6067810596823802</v>
      </c>
      <c r="D122" s="1">
        <v>4.03291105549985E-7</v>
      </c>
      <c r="E122">
        <v>0.95811614971483805</v>
      </c>
      <c r="F122">
        <v>0.189074591243243</v>
      </c>
      <c r="G122">
        <v>0.58752995087808102</v>
      </c>
      <c r="H122">
        <v>1.3287023485515901</v>
      </c>
      <c r="I122">
        <v>55</v>
      </c>
      <c r="J122">
        <v>69128</v>
      </c>
      <c r="K122">
        <v>179</v>
      </c>
      <c r="L122">
        <v>855193</v>
      </c>
      <c r="M122">
        <v>29</v>
      </c>
      <c r="N122" t="s">
        <v>121</v>
      </c>
      <c r="O122" t="s">
        <v>46</v>
      </c>
      <c r="P122" t="s">
        <v>45</v>
      </c>
      <c r="Q122" t="s">
        <v>15</v>
      </c>
      <c r="R122" t="s">
        <v>6</v>
      </c>
    </row>
    <row r="123" spans="1:18" x14ac:dyDescent="0.25">
      <c r="A123">
        <v>30</v>
      </c>
      <c r="B123" s="1">
        <v>4.9999999999999998E-8</v>
      </c>
      <c r="C123">
        <v>2.3878569911859202</v>
      </c>
      <c r="D123" s="1">
        <v>8.8916332836787103E-5</v>
      </c>
      <c r="E123">
        <v>0.87039630729903295</v>
      </c>
      <c r="F123">
        <v>0.22209641147307499</v>
      </c>
      <c r="G123">
        <v>0.435087340811805</v>
      </c>
      <c r="H123">
        <v>1.30570527378626</v>
      </c>
      <c r="I123">
        <v>39</v>
      </c>
      <c r="J123">
        <v>69128</v>
      </c>
      <c r="K123">
        <v>129</v>
      </c>
      <c r="L123">
        <v>855193</v>
      </c>
      <c r="M123">
        <v>29</v>
      </c>
      <c r="N123" t="s">
        <v>121</v>
      </c>
      <c r="O123" t="s">
        <v>46</v>
      </c>
      <c r="P123" t="s">
        <v>45</v>
      </c>
      <c r="Q123" t="s">
        <v>15</v>
      </c>
      <c r="R123" t="s">
        <v>6</v>
      </c>
    </row>
    <row r="124" spans="1:18" x14ac:dyDescent="0.25">
      <c r="A124">
        <v>31</v>
      </c>
      <c r="B124" s="1">
        <v>5.0000000000000002E-5</v>
      </c>
      <c r="C124">
        <v>2.0002120650938</v>
      </c>
      <c r="D124" s="1">
        <v>3.9724011230224702E-10</v>
      </c>
      <c r="E124">
        <v>0.693253207485795</v>
      </c>
      <c r="F124">
        <v>0.110829928519155</v>
      </c>
      <c r="G124">
        <v>0.47602654758825103</v>
      </c>
      <c r="H124">
        <v>0.91047986738333797</v>
      </c>
      <c r="I124">
        <v>139</v>
      </c>
      <c r="J124">
        <v>53074</v>
      </c>
      <c r="K124">
        <v>683</v>
      </c>
      <c r="L124">
        <v>855193</v>
      </c>
      <c r="M124">
        <v>30</v>
      </c>
      <c r="N124" t="s">
        <v>120</v>
      </c>
      <c r="O124" t="s">
        <v>43</v>
      </c>
      <c r="P124" t="s">
        <v>42</v>
      </c>
      <c r="Q124" t="s">
        <v>15</v>
      </c>
      <c r="R124" t="s">
        <v>6</v>
      </c>
    </row>
    <row r="125" spans="1:18" x14ac:dyDescent="0.25">
      <c r="A125">
        <v>31</v>
      </c>
      <c r="B125" s="1">
        <v>5.0000000000000004E-6</v>
      </c>
      <c r="C125">
        <v>2.1489216350276101</v>
      </c>
      <c r="D125" s="1">
        <v>9.25291327280639E-7</v>
      </c>
      <c r="E125">
        <v>0.764966151210283</v>
      </c>
      <c r="F125">
        <v>0.155896145722215</v>
      </c>
      <c r="G125">
        <v>0.45940970559474198</v>
      </c>
      <c r="H125">
        <v>1.0705225968258201</v>
      </c>
      <c r="I125">
        <v>71</v>
      </c>
      <c r="J125">
        <v>53074</v>
      </c>
      <c r="K125">
        <v>304</v>
      </c>
      <c r="L125">
        <v>855193</v>
      </c>
      <c r="M125">
        <v>30</v>
      </c>
      <c r="N125" t="s">
        <v>120</v>
      </c>
      <c r="O125" t="s">
        <v>43</v>
      </c>
      <c r="P125" t="s">
        <v>42</v>
      </c>
      <c r="Q125" t="s">
        <v>15</v>
      </c>
      <c r="R125" t="s">
        <v>6</v>
      </c>
    </row>
    <row r="126" spans="1:18" x14ac:dyDescent="0.25">
      <c r="A126">
        <v>31</v>
      </c>
      <c r="B126" s="1">
        <v>4.9999999999999998E-7</v>
      </c>
      <c r="C126">
        <v>2.3454360183574998</v>
      </c>
      <c r="D126" s="1">
        <v>1.95153408930063E-5</v>
      </c>
      <c r="E126">
        <v>0.85247131994809999</v>
      </c>
      <c r="F126">
        <v>0.199624936070953</v>
      </c>
      <c r="G126">
        <v>0.46120644524903298</v>
      </c>
      <c r="H126">
        <v>1.2437361946471699</v>
      </c>
      <c r="I126">
        <v>44</v>
      </c>
      <c r="J126">
        <v>53074</v>
      </c>
      <c r="K126">
        <v>179</v>
      </c>
      <c r="L126">
        <v>855193</v>
      </c>
      <c r="M126">
        <v>30</v>
      </c>
      <c r="N126" t="s">
        <v>120</v>
      </c>
      <c r="O126" t="s">
        <v>43</v>
      </c>
      <c r="P126" t="s">
        <v>42</v>
      </c>
      <c r="Q126" t="s">
        <v>15</v>
      </c>
      <c r="R126" t="s">
        <v>6</v>
      </c>
    </row>
    <row r="127" spans="1:18" x14ac:dyDescent="0.25">
      <c r="A127">
        <v>31</v>
      </c>
      <c r="B127" s="1">
        <v>4.9999999999999998E-8</v>
      </c>
      <c r="C127">
        <v>2.1430907648063098</v>
      </c>
      <c r="D127" s="1">
        <v>1.2460114151984899E-3</v>
      </c>
      <c r="E127">
        <v>0.76224906968053496</v>
      </c>
      <c r="F127">
        <v>0.236126928925604</v>
      </c>
      <c r="G127">
        <v>0.299440288986352</v>
      </c>
      <c r="H127">
        <v>1.22505785037472</v>
      </c>
      <c r="I127">
        <v>30</v>
      </c>
      <c r="J127">
        <v>53074</v>
      </c>
      <c r="K127">
        <v>129</v>
      </c>
      <c r="L127">
        <v>855193</v>
      </c>
      <c r="M127">
        <v>30</v>
      </c>
      <c r="N127" t="s">
        <v>120</v>
      </c>
      <c r="O127" t="s">
        <v>43</v>
      </c>
      <c r="P127" t="s">
        <v>42</v>
      </c>
      <c r="Q127" t="s">
        <v>15</v>
      </c>
      <c r="R127" t="s">
        <v>6</v>
      </c>
    </row>
    <row r="128" spans="1:18" x14ac:dyDescent="0.25">
      <c r="A128">
        <v>32</v>
      </c>
      <c r="B128" s="1">
        <v>5.0000000000000002E-5</v>
      </c>
      <c r="C128">
        <v>1.9482799430269</v>
      </c>
      <c r="D128" s="1">
        <v>3.1860037863354299E-9</v>
      </c>
      <c r="E128">
        <v>0.66694690281470403</v>
      </c>
      <c r="F128">
        <v>0.112627311886433</v>
      </c>
      <c r="G128">
        <v>0.44619737151729599</v>
      </c>
      <c r="H128">
        <v>0.88769643411211197</v>
      </c>
      <c r="I128">
        <v>131</v>
      </c>
      <c r="J128">
        <v>54229</v>
      </c>
      <c r="K128">
        <v>683</v>
      </c>
      <c r="L128">
        <v>855193</v>
      </c>
      <c r="M128">
        <v>31</v>
      </c>
      <c r="N128" t="s">
        <v>119</v>
      </c>
      <c r="O128" t="s">
        <v>57</v>
      </c>
      <c r="P128" t="s">
        <v>42</v>
      </c>
      <c r="Q128" t="s">
        <v>13</v>
      </c>
      <c r="R128" t="s">
        <v>6</v>
      </c>
    </row>
    <row r="129" spans="1:18" x14ac:dyDescent="0.25">
      <c r="A129">
        <v>32</v>
      </c>
      <c r="B129" s="1">
        <v>5.0000000000000004E-6</v>
      </c>
      <c r="C129">
        <v>2.3014588300300001</v>
      </c>
      <c r="D129" s="1">
        <v>9.1460253788567098E-8</v>
      </c>
      <c r="E129">
        <v>0.83354319579450098</v>
      </c>
      <c r="F129">
        <v>0.15600887217247</v>
      </c>
      <c r="G129">
        <v>0.52776580633645997</v>
      </c>
      <c r="H129">
        <v>1.1393205852525401</v>
      </c>
      <c r="I129">
        <v>73</v>
      </c>
      <c r="J129">
        <v>54229</v>
      </c>
      <c r="K129">
        <v>304</v>
      </c>
      <c r="L129">
        <v>855193</v>
      </c>
      <c r="M129">
        <v>31</v>
      </c>
      <c r="N129" t="s">
        <v>119</v>
      </c>
      <c r="O129" t="s">
        <v>57</v>
      </c>
      <c r="P129" t="s">
        <v>42</v>
      </c>
      <c r="Q129" t="s">
        <v>13</v>
      </c>
      <c r="R129" t="s">
        <v>6</v>
      </c>
    </row>
    <row r="130" spans="1:18" x14ac:dyDescent="0.25">
      <c r="A130">
        <v>32</v>
      </c>
      <c r="B130" s="1">
        <v>4.9999999999999998E-7</v>
      </c>
      <c r="C130">
        <v>1.9697642913973401</v>
      </c>
      <c r="D130" s="1">
        <v>1.1061935567128799E-3</v>
      </c>
      <c r="E130">
        <v>0.67791388655449902</v>
      </c>
      <c r="F130">
        <v>0.20781994914759999</v>
      </c>
      <c r="G130">
        <v>0.27058678622520199</v>
      </c>
      <c r="H130">
        <v>1.08524098688379</v>
      </c>
      <c r="I130">
        <v>38</v>
      </c>
      <c r="J130">
        <v>54229</v>
      </c>
      <c r="K130">
        <v>179</v>
      </c>
      <c r="L130">
        <v>855193</v>
      </c>
      <c r="M130">
        <v>31</v>
      </c>
      <c r="N130" t="s">
        <v>119</v>
      </c>
      <c r="O130" t="s">
        <v>57</v>
      </c>
      <c r="P130" t="s">
        <v>42</v>
      </c>
      <c r="Q130" t="s">
        <v>13</v>
      </c>
      <c r="R130" t="s">
        <v>6</v>
      </c>
    </row>
    <row r="131" spans="1:18" x14ac:dyDescent="0.25">
      <c r="A131">
        <v>32</v>
      </c>
      <c r="B131" s="1">
        <v>4.9999999999999998E-8</v>
      </c>
      <c r="C131">
        <v>2.1882959709026402</v>
      </c>
      <c r="D131" s="1">
        <v>1.0286203449533201E-3</v>
      </c>
      <c r="E131">
        <v>0.78312314547675799</v>
      </c>
      <c r="F131">
        <v>0.23856944918624801</v>
      </c>
      <c r="G131">
        <v>0.31552702507171199</v>
      </c>
      <c r="H131">
        <v>1.2507192658818</v>
      </c>
      <c r="I131">
        <v>29</v>
      </c>
      <c r="J131">
        <v>54229</v>
      </c>
      <c r="K131">
        <v>129</v>
      </c>
      <c r="L131">
        <v>855193</v>
      </c>
      <c r="M131">
        <v>31</v>
      </c>
      <c r="N131" t="s">
        <v>119</v>
      </c>
      <c r="O131" t="s">
        <v>57</v>
      </c>
      <c r="P131" t="s">
        <v>42</v>
      </c>
      <c r="Q131" t="s">
        <v>13</v>
      </c>
      <c r="R131" t="s">
        <v>6</v>
      </c>
    </row>
    <row r="132" spans="1:18" x14ac:dyDescent="0.25">
      <c r="A132">
        <v>33</v>
      </c>
      <c r="B132" s="1">
        <v>5.0000000000000002E-5</v>
      </c>
      <c r="C132">
        <v>2.0540247539949799</v>
      </c>
      <c r="D132" s="1">
        <v>6.5443485275594304E-9</v>
      </c>
      <c r="E132">
        <v>0.71980116303792097</v>
      </c>
      <c r="F132">
        <v>0.124056212713802</v>
      </c>
      <c r="G132">
        <v>0.47665098611887002</v>
      </c>
      <c r="H132">
        <v>0.96295133995697302</v>
      </c>
      <c r="I132">
        <v>100</v>
      </c>
      <c r="J132">
        <v>31383</v>
      </c>
      <c r="K132">
        <v>683</v>
      </c>
      <c r="L132">
        <v>855193</v>
      </c>
      <c r="M132">
        <v>32</v>
      </c>
      <c r="N132" t="s">
        <v>118</v>
      </c>
      <c r="O132" t="s">
        <v>55</v>
      </c>
      <c r="P132" t="s">
        <v>54</v>
      </c>
      <c r="Q132" t="s">
        <v>13</v>
      </c>
      <c r="R132" t="s">
        <v>6</v>
      </c>
    </row>
    <row r="133" spans="1:18" x14ac:dyDescent="0.25">
      <c r="A133">
        <v>33</v>
      </c>
      <c r="B133" s="1">
        <v>5.0000000000000004E-6</v>
      </c>
      <c r="C133">
        <v>2.2182093174377102</v>
      </c>
      <c r="D133" s="1">
        <v>3.62029425009911E-6</v>
      </c>
      <c r="E133">
        <v>0.79670025662946597</v>
      </c>
      <c r="F133">
        <v>0.17199662926360501</v>
      </c>
      <c r="G133">
        <v>0.45958686327280002</v>
      </c>
      <c r="H133">
        <v>1.13381364998613</v>
      </c>
      <c r="I133">
        <v>52</v>
      </c>
      <c r="J133">
        <v>31383</v>
      </c>
      <c r="K133">
        <v>304</v>
      </c>
      <c r="L133">
        <v>855193</v>
      </c>
      <c r="M133">
        <v>32</v>
      </c>
      <c r="N133" t="s">
        <v>118</v>
      </c>
      <c r="O133" t="s">
        <v>55</v>
      </c>
      <c r="P133" t="s">
        <v>54</v>
      </c>
      <c r="Q133" t="s">
        <v>13</v>
      </c>
      <c r="R133" t="s">
        <v>6</v>
      </c>
    </row>
    <row r="134" spans="1:18" x14ac:dyDescent="0.25">
      <c r="A134">
        <v>33</v>
      </c>
      <c r="B134" s="1">
        <v>4.9999999999999998E-7</v>
      </c>
      <c r="C134">
        <v>2.1603589769584</v>
      </c>
      <c r="D134" s="1">
        <v>5.9393242830287302E-4</v>
      </c>
      <c r="E134">
        <v>0.77027440092383603</v>
      </c>
      <c r="F134">
        <v>0.22428403298557101</v>
      </c>
      <c r="G134">
        <v>0.33067769627211702</v>
      </c>
      <c r="H134">
        <v>1.20987110557556</v>
      </c>
      <c r="I134">
        <v>29</v>
      </c>
      <c r="J134">
        <v>31383</v>
      </c>
      <c r="K134">
        <v>179</v>
      </c>
      <c r="L134">
        <v>855193</v>
      </c>
      <c r="M134">
        <v>32</v>
      </c>
      <c r="N134" t="s">
        <v>118</v>
      </c>
      <c r="O134" t="s">
        <v>55</v>
      </c>
      <c r="P134" t="s">
        <v>54</v>
      </c>
      <c r="Q134" t="s">
        <v>13</v>
      </c>
      <c r="R134" t="s">
        <v>6</v>
      </c>
    </row>
    <row r="135" spans="1:18" x14ac:dyDescent="0.25">
      <c r="A135">
        <v>33</v>
      </c>
      <c r="B135" s="1">
        <v>4.9999999999999998E-8</v>
      </c>
      <c r="C135">
        <v>2.4154573756288298</v>
      </c>
      <c r="D135" s="1">
        <v>5.6785794373964704E-4</v>
      </c>
      <c r="E135">
        <v>0.88188865866694799</v>
      </c>
      <c r="F135">
        <v>0.25587805399365698</v>
      </c>
      <c r="G135">
        <v>0.380367672839381</v>
      </c>
      <c r="H135">
        <v>1.3834096444945201</v>
      </c>
      <c r="I135">
        <v>23</v>
      </c>
      <c r="J135">
        <v>31383</v>
      </c>
      <c r="K135">
        <v>129</v>
      </c>
      <c r="L135">
        <v>855193</v>
      </c>
      <c r="M135">
        <v>32</v>
      </c>
      <c r="N135" t="s">
        <v>118</v>
      </c>
      <c r="O135" t="s">
        <v>55</v>
      </c>
      <c r="P135" t="s">
        <v>54</v>
      </c>
      <c r="Q135" t="s">
        <v>13</v>
      </c>
      <c r="R135" t="s">
        <v>6</v>
      </c>
    </row>
    <row r="136" spans="1:18" x14ac:dyDescent="0.25">
      <c r="A136">
        <v>34</v>
      </c>
      <c r="B136" s="1">
        <v>5.0000000000000002E-5</v>
      </c>
      <c r="C136">
        <v>1.97803518554248</v>
      </c>
      <c r="D136" s="1">
        <v>6.2014116668860496E-10</v>
      </c>
      <c r="E136">
        <v>0.68210402148643501</v>
      </c>
      <c r="F136">
        <v>0.110279588390596</v>
      </c>
      <c r="G136">
        <v>0.46595602824086702</v>
      </c>
      <c r="H136">
        <v>0.898252014732003</v>
      </c>
      <c r="I136">
        <v>135</v>
      </c>
      <c r="J136">
        <v>50773</v>
      </c>
      <c r="K136">
        <v>683</v>
      </c>
      <c r="L136">
        <v>855193</v>
      </c>
      <c r="M136">
        <v>33</v>
      </c>
      <c r="N136" t="s">
        <v>117</v>
      </c>
      <c r="O136" t="s">
        <v>52</v>
      </c>
      <c r="P136" t="s">
        <v>51</v>
      </c>
      <c r="Q136" t="s">
        <v>13</v>
      </c>
      <c r="R136" t="s">
        <v>6</v>
      </c>
    </row>
    <row r="137" spans="1:18" x14ac:dyDescent="0.25">
      <c r="A137">
        <v>34</v>
      </c>
      <c r="B137" s="1">
        <v>5.0000000000000004E-6</v>
      </c>
      <c r="C137">
        <v>2.05099560353593</v>
      </c>
      <c r="D137" s="1">
        <v>4.0289329735587196E-6</v>
      </c>
      <c r="E137">
        <v>0.71832533551697297</v>
      </c>
      <c r="F137">
        <v>0.15582285851554201</v>
      </c>
      <c r="G137">
        <v>0.41291253282651103</v>
      </c>
      <c r="H137">
        <v>1.02373813820744</v>
      </c>
      <c r="I137">
        <v>67</v>
      </c>
      <c r="J137">
        <v>50773</v>
      </c>
      <c r="K137">
        <v>304</v>
      </c>
      <c r="L137">
        <v>855193</v>
      </c>
      <c r="M137">
        <v>33</v>
      </c>
      <c r="N137" t="s">
        <v>117</v>
      </c>
      <c r="O137" t="s">
        <v>52</v>
      </c>
      <c r="P137" t="s">
        <v>51</v>
      </c>
      <c r="Q137" t="s">
        <v>13</v>
      </c>
      <c r="R137" t="s">
        <v>6</v>
      </c>
    </row>
    <row r="138" spans="1:18" x14ac:dyDescent="0.25">
      <c r="A138">
        <v>34</v>
      </c>
      <c r="B138" s="1">
        <v>4.9999999999999998E-7</v>
      </c>
      <c r="C138">
        <v>1.9545021271718099</v>
      </c>
      <c r="D138" s="1">
        <v>9.9922635424447011E-4</v>
      </c>
      <c r="E138">
        <v>0.67013549459605404</v>
      </c>
      <c r="F138">
        <v>0.203642519452572</v>
      </c>
      <c r="G138">
        <v>0.27099615646901198</v>
      </c>
      <c r="H138">
        <v>1.0692748327231001</v>
      </c>
      <c r="I138">
        <v>38</v>
      </c>
      <c r="J138">
        <v>50773</v>
      </c>
      <c r="K138">
        <v>179</v>
      </c>
      <c r="L138">
        <v>855193</v>
      </c>
      <c r="M138">
        <v>33</v>
      </c>
      <c r="N138" t="s">
        <v>117</v>
      </c>
      <c r="O138" t="s">
        <v>52</v>
      </c>
      <c r="P138" t="s">
        <v>51</v>
      </c>
      <c r="Q138" t="s">
        <v>13</v>
      </c>
      <c r="R138" t="s">
        <v>6</v>
      </c>
    </row>
    <row r="139" spans="1:18" x14ac:dyDescent="0.25">
      <c r="A139">
        <v>34</v>
      </c>
      <c r="B139" s="1">
        <v>4.9999999999999998E-8</v>
      </c>
      <c r="C139">
        <v>1.5360146574014599</v>
      </c>
      <c r="D139" s="1">
        <v>8.5264936596709306E-2</v>
      </c>
      <c r="E139">
        <v>0.429191177259023</v>
      </c>
      <c r="F139">
        <v>0.249396032599489</v>
      </c>
      <c r="G139">
        <v>-5.9625046635976203E-2</v>
      </c>
      <c r="H139">
        <v>0.91800740115402202</v>
      </c>
      <c r="I139">
        <v>24</v>
      </c>
      <c r="J139">
        <v>50773</v>
      </c>
      <c r="K139">
        <v>129</v>
      </c>
      <c r="L139">
        <v>855193</v>
      </c>
      <c r="M139">
        <v>33</v>
      </c>
      <c r="N139" t="s">
        <v>117</v>
      </c>
      <c r="O139" t="s">
        <v>52</v>
      </c>
      <c r="P139" t="s">
        <v>51</v>
      </c>
      <c r="Q139" t="s">
        <v>13</v>
      </c>
      <c r="R139" t="s">
        <v>6</v>
      </c>
    </row>
    <row r="140" spans="1:18" x14ac:dyDescent="0.25">
      <c r="A140">
        <v>35</v>
      </c>
      <c r="B140" s="1">
        <v>5.0000000000000002E-5</v>
      </c>
      <c r="C140">
        <v>2.2270073007745501</v>
      </c>
      <c r="D140" s="1">
        <v>1.8911550637785302E-12</v>
      </c>
      <c r="E140">
        <v>0.80065866657006102</v>
      </c>
      <c r="F140">
        <v>0.113693058086411</v>
      </c>
      <c r="G140">
        <v>0.57782027272069503</v>
      </c>
      <c r="H140">
        <v>1.02349706041943</v>
      </c>
      <c r="I140">
        <v>130</v>
      </c>
      <c r="J140">
        <v>42757</v>
      </c>
      <c r="K140">
        <v>683</v>
      </c>
      <c r="L140">
        <v>855193</v>
      </c>
      <c r="M140">
        <v>34</v>
      </c>
      <c r="N140" t="s">
        <v>116</v>
      </c>
      <c r="O140" t="s">
        <v>49</v>
      </c>
      <c r="P140" t="s">
        <v>48</v>
      </c>
      <c r="Q140" t="s">
        <v>13</v>
      </c>
      <c r="R140" t="s">
        <v>6</v>
      </c>
    </row>
    <row r="141" spans="1:18" x14ac:dyDescent="0.25">
      <c r="A141">
        <v>35</v>
      </c>
      <c r="B141" s="1">
        <v>5.0000000000000004E-6</v>
      </c>
      <c r="C141">
        <v>2.4497022663867898</v>
      </c>
      <c r="D141" s="1">
        <v>1.6369195486025399E-8</v>
      </c>
      <c r="E141">
        <v>0.89596649324824795</v>
      </c>
      <c r="F141">
        <v>0.15867480555954699</v>
      </c>
      <c r="G141">
        <v>0.58496387435153596</v>
      </c>
      <c r="H141">
        <v>1.2069691121449599</v>
      </c>
      <c r="I141">
        <v>69</v>
      </c>
      <c r="J141">
        <v>42757</v>
      </c>
      <c r="K141">
        <v>304</v>
      </c>
      <c r="L141">
        <v>855193</v>
      </c>
      <c r="M141">
        <v>34</v>
      </c>
      <c r="N141" t="s">
        <v>116</v>
      </c>
      <c r="O141" t="s">
        <v>49</v>
      </c>
      <c r="P141" t="s">
        <v>48</v>
      </c>
      <c r="Q141" t="s">
        <v>13</v>
      </c>
      <c r="R141" t="s">
        <v>6</v>
      </c>
    </row>
    <row r="142" spans="1:18" x14ac:dyDescent="0.25">
      <c r="A142">
        <v>35</v>
      </c>
      <c r="B142" s="1">
        <v>4.9999999999999998E-7</v>
      </c>
      <c r="C142">
        <v>2.11147753293938</v>
      </c>
      <c r="D142" s="1">
        <v>4.05855171026788E-4</v>
      </c>
      <c r="E142">
        <v>0.74738795500344102</v>
      </c>
      <c r="F142">
        <v>0.21135061365209801</v>
      </c>
      <c r="G142">
        <v>0.33314075224532802</v>
      </c>
      <c r="H142">
        <v>1.16163515776155</v>
      </c>
      <c r="I142">
        <v>35</v>
      </c>
      <c r="J142">
        <v>42757</v>
      </c>
      <c r="K142">
        <v>179</v>
      </c>
      <c r="L142">
        <v>855193</v>
      </c>
      <c r="M142">
        <v>34</v>
      </c>
      <c r="N142" t="s">
        <v>116</v>
      </c>
      <c r="O142" t="s">
        <v>49</v>
      </c>
      <c r="P142" t="s">
        <v>48</v>
      </c>
      <c r="Q142" t="s">
        <v>13</v>
      </c>
      <c r="R142" t="s">
        <v>6</v>
      </c>
    </row>
    <row r="143" spans="1:18" x14ac:dyDescent="0.25">
      <c r="A143">
        <v>35</v>
      </c>
      <c r="B143" s="1">
        <v>4.9999999999999998E-8</v>
      </c>
      <c r="C143">
        <v>2.01989481001532</v>
      </c>
      <c r="D143" s="1">
        <v>4.7903130049305803E-3</v>
      </c>
      <c r="E143">
        <v>0.70304543580736001</v>
      </c>
      <c r="F143">
        <v>0.249235637445956</v>
      </c>
      <c r="G143">
        <v>0.214543586413286</v>
      </c>
      <c r="H143">
        <v>1.1915472852014299</v>
      </c>
      <c r="I143">
        <v>25</v>
      </c>
      <c r="J143">
        <v>42757</v>
      </c>
      <c r="K143">
        <v>129</v>
      </c>
      <c r="L143">
        <v>855193</v>
      </c>
      <c r="M143">
        <v>34</v>
      </c>
      <c r="N143" t="s">
        <v>116</v>
      </c>
      <c r="O143" t="s">
        <v>49</v>
      </c>
      <c r="P143" t="s">
        <v>48</v>
      </c>
      <c r="Q143" t="s">
        <v>13</v>
      </c>
      <c r="R143" t="s">
        <v>6</v>
      </c>
    </row>
    <row r="144" spans="1:18" x14ac:dyDescent="0.25">
      <c r="A144">
        <v>36</v>
      </c>
      <c r="B144" s="1">
        <v>5.0000000000000002E-5</v>
      </c>
      <c r="C144">
        <v>2.2064537835355602</v>
      </c>
      <c r="D144" s="1">
        <v>1.07233657250244E-10</v>
      </c>
      <c r="E144">
        <v>0.79138660390899296</v>
      </c>
      <c r="F144">
        <v>0.122574260061813</v>
      </c>
      <c r="G144">
        <v>0.55114105418783899</v>
      </c>
      <c r="H144">
        <v>1.03163215363015</v>
      </c>
      <c r="I144">
        <v>100</v>
      </c>
      <c r="J144">
        <v>32032</v>
      </c>
      <c r="K144">
        <v>683</v>
      </c>
      <c r="L144">
        <v>855193</v>
      </c>
      <c r="M144">
        <v>35</v>
      </c>
      <c r="N144" t="s">
        <v>115</v>
      </c>
      <c r="O144" t="s">
        <v>46</v>
      </c>
      <c r="P144" t="s">
        <v>45</v>
      </c>
      <c r="Q144" t="s">
        <v>13</v>
      </c>
      <c r="R144" t="s">
        <v>6</v>
      </c>
    </row>
    <row r="145" spans="1:18" x14ac:dyDescent="0.25">
      <c r="A145">
        <v>36</v>
      </c>
      <c r="B145" s="1">
        <v>5.0000000000000004E-6</v>
      </c>
      <c r="C145">
        <v>2.5195006489410101</v>
      </c>
      <c r="D145" s="1">
        <v>4.20556262770412E-8</v>
      </c>
      <c r="E145">
        <v>0.92406072670586203</v>
      </c>
      <c r="F145">
        <v>0.168562856532259</v>
      </c>
      <c r="G145">
        <v>0.59367752790263495</v>
      </c>
      <c r="H145">
        <v>1.25444392550909</v>
      </c>
      <c r="I145">
        <v>56</v>
      </c>
      <c r="J145">
        <v>32032</v>
      </c>
      <c r="K145">
        <v>304</v>
      </c>
      <c r="L145">
        <v>855193</v>
      </c>
      <c r="M145">
        <v>35</v>
      </c>
      <c r="N145" t="s">
        <v>115</v>
      </c>
      <c r="O145" t="s">
        <v>46</v>
      </c>
      <c r="P145" t="s">
        <v>45</v>
      </c>
      <c r="Q145" t="s">
        <v>13</v>
      </c>
      <c r="R145" t="s">
        <v>6</v>
      </c>
    </row>
    <row r="146" spans="1:18" x14ac:dyDescent="0.25">
      <c r="A146">
        <v>36</v>
      </c>
      <c r="B146" s="1">
        <v>4.9999999999999998E-7</v>
      </c>
      <c r="C146">
        <v>2.3381792538431001</v>
      </c>
      <c r="D146" s="1">
        <v>1.28017610014732E-4</v>
      </c>
      <c r="E146">
        <v>0.84937252984704403</v>
      </c>
      <c r="F146">
        <v>0.22175430787435901</v>
      </c>
      <c r="G146">
        <v>0.41473408641330001</v>
      </c>
      <c r="H146">
        <v>1.2840109732807901</v>
      </c>
      <c r="I146">
        <v>31</v>
      </c>
      <c r="J146">
        <v>32032</v>
      </c>
      <c r="K146">
        <v>179</v>
      </c>
      <c r="L146">
        <v>855193</v>
      </c>
      <c r="M146">
        <v>35</v>
      </c>
      <c r="N146" t="s">
        <v>115</v>
      </c>
      <c r="O146" t="s">
        <v>46</v>
      </c>
      <c r="P146" t="s">
        <v>45</v>
      </c>
      <c r="Q146" t="s">
        <v>13</v>
      </c>
      <c r="R146" t="s">
        <v>6</v>
      </c>
    </row>
    <row r="147" spans="1:18" x14ac:dyDescent="0.25">
      <c r="A147">
        <v>36</v>
      </c>
      <c r="B147" s="1">
        <v>4.9999999999999998E-8</v>
      </c>
      <c r="C147">
        <v>2.0626103256594601</v>
      </c>
      <c r="D147" s="1">
        <v>6.6008119828041096E-3</v>
      </c>
      <c r="E147">
        <v>0.72397232902492503</v>
      </c>
      <c r="F147">
        <v>0.266524944051999</v>
      </c>
      <c r="G147">
        <v>0.20158343868300599</v>
      </c>
      <c r="H147">
        <v>1.2463612193668401</v>
      </c>
      <c r="I147">
        <v>21</v>
      </c>
      <c r="J147">
        <v>32032</v>
      </c>
      <c r="K147">
        <v>129</v>
      </c>
      <c r="L147">
        <v>855193</v>
      </c>
      <c r="M147">
        <v>35</v>
      </c>
      <c r="N147" t="s">
        <v>115</v>
      </c>
      <c r="O147" t="s">
        <v>46</v>
      </c>
      <c r="P147" t="s">
        <v>45</v>
      </c>
      <c r="Q147" t="s">
        <v>13</v>
      </c>
      <c r="R147" t="s">
        <v>6</v>
      </c>
    </row>
    <row r="148" spans="1:18" x14ac:dyDescent="0.25">
      <c r="A148">
        <v>37</v>
      </c>
      <c r="B148" s="1">
        <v>5.0000000000000002E-5</v>
      </c>
      <c r="C148">
        <v>2.0290486351297599</v>
      </c>
      <c r="D148" s="1">
        <v>7.68498355031571E-10</v>
      </c>
      <c r="E148">
        <v>0.70756703055628201</v>
      </c>
      <c r="F148">
        <v>0.11502721343205</v>
      </c>
      <c r="G148">
        <v>0.48211369222946499</v>
      </c>
      <c r="H148">
        <v>0.93302036888309903</v>
      </c>
      <c r="I148">
        <v>128</v>
      </c>
      <c r="J148">
        <v>45767</v>
      </c>
      <c r="K148">
        <v>683</v>
      </c>
      <c r="L148">
        <v>855193</v>
      </c>
      <c r="M148">
        <v>36</v>
      </c>
      <c r="N148" t="s">
        <v>114</v>
      </c>
      <c r="O148" t="s">
        <v>43</v>
      </c>
      <c r="P148" t="s">
        <v>42</v>
      </c>
      <c r="Q148" t="s">
        <v>13</v>
      </c>
      <c r="R148" t="s">
        <v>6</v>
      </c>
    </row>
    <row r="149" spans="1:18" x14ac:dyDescent="0.25">
      <c r="A149">
        <v>37</v>
      </c>
      <c r="B149" s="1">
        <v>5.0000000000000004E-6</v>
      </c>
      <c r="C149">
        <v>2.0767774265191101</v>
      </c>
      <c r="D149" s="1">
        <v>7.0798503030243399E-6</v>
      </c>
      <c r="E149">
        <v>0.73081737811142899</v>
      </c>
      <c r="F149">
        <v>0.162719404036645</v>
      </c>
      <c r="G149">
        <v>0.41188734619960499</v>
      </c>
      <c r="H149">
        <v>1.04974741002325</v>
      </c>
      <c r="I149">
        <v>64</v>
      </c>
      <c r="J149">
        <v>45767</v>
      </c>
      <c r="K149">
        <v>304</v>
      </c>
      <c r="L149">
        <v>855193</v>
      </c>
      <c r="M149">
        <v>36</v>
      </c>
      <c r="N149" t="s">
        <v>114</v>
      </c>
      <c r="O149" t="s">
        <v>43</v>
      </c>
      <c r="P149" t="s">
        <v>42</v>
      </c>
      <c r="Q149" t="s">
        <v>13</v>
      </c>
      <c r="R149" t="s">
        <v>6</v>
      </c>
    </row>
    <row r="150" spans="1:18" x14ac:dyDescent="0.25">
      <c r="A150">
        <v>37</v>
      </c>
      <c r="B150" s="1">
        <v>4.9999999999999998E-7</v>
      </c>
      <c r="C150">
        <v>1.72318388051765</v>
      </c>
      <c r="D150" s="1">
        <v>1.2811389209461999E-2</v>
      </c>
      <c r="E150">
        <v>0.54417367298768304</v>
      </c>
      <c r="F150">
        <v>0.21863411113898701</v>
      </c>
      <c r="G150">
        <v>0.115650815155268</v>
      </c>
      <c r="H150">
        <v>0.97269653082009799</v>
      </c>
      <c r="I150">
        <v>33</v>
      </c>
      <c r="J150">
        <v>45767</v>
      </c>
      <c r="K150">
        <v>179</v>
      </c>
      <c r="L150">
        <v>855193</v>
      </c>
      <c r="M150">
        <v>36</v>
      </c>
      <c r="N150" t="s">
        <v>114</v>
      </c>
      <c r="O150" t="s">
        <v>43</v>
      </c>
      <c r="P150" t="s">
        <v>42</v>
      </c>
      <c r="Q150" t="s">
        <v>13</v>
      </c>
      <c r="R150" t="s">
        <v>6</v>
      </c>
    </row>
    <row r="151" spans="1:18" x14ac:dyDescent="0.25">
      <c r="A151">
        <v>37</v>
      </c>
      <c r="B151" s="1">
        <v>4.9999999999999998E-8</v>
      </c>
      <c r="C151">
        <v>1.6613800216751999</v>
      </c>
      <c r="D151" s="1">
        <v>4.8698762799861801E-2</v>
      </c>
      <c r="E151">
        <v>0.50764859535667095</v>
      </c>
      <c r="F151">
        <v>0.25753020869391302</v>
      </c>
      <c r="G151">
        <v>2.8893863166014099E-3</v>
      </c>
      <c r="H151">
        <v>1.0124078043967399</v>
      </c>
      <c r="I151">
        <v>23</v>
      </c>
      <c r="J151">
        <v>45767</v>
      </c>
      <c r="K151">
        <v>129</v>
      </c>
      <c r="L151">
        <v>855193</v>
      </c>
      <c r="M151">
        <v>36</v>
      </c>
      <c r="N151" t="s">
        <v>114</v>
      </c>
      <c r="O151" t="s">
        <v>43</v>
      </c>
      <c r="P151" t="s">
        <v>42</v>
      </c>
      <c r="Q151" t="s">
        <v>13</v>
      </c>
      <c r="R151" t="s">
        <v>6</v>
      </c>
    </row>
    <row r="152" spans="1:18" x14ac:dyDescent="0.25">
      <c r="A152">
        <v>38</v>
      </c>
      <c r="B152" s="1">
        <v>5.0000000000000002E-5</v>
      </c>
      <c r="C152">
        <v>1.97062285236504</v>
      </c>
      <c r="D152" s="1">
        <v>3.7359716161770897E-9</v>
      </c>
      <c r="E152">
        <v>0.67834966149231801</v>
      </c>
      <c r="F152">
        <v>0.11506269794428201</v>
      </c>
      <c r="G152">
        <v>0.452826773521526</v>
      </c>
      <c r="H152">
        <v>0.90387254946311002</v>
      </c>
      <c r="I152">
        <v>112</v>
      </c>
      <c r="J152">
        <v>58111</v>
      </c>
      <c r="K152">
        <v>683</v>
      </c>
      <c r="L152">
        <v>855193</v>
      </c>
      <c r="M152">
        <v>37</v>
      </c>
      <c r="N152" t="s">
        <v>113</v>
      </c>
      <c r="O152" t="s">
        <v>57</v>
      </c>
      <c r="P152" t="s">
        <v>42</v>
      </c>
      <c r="Q152" t="s">
        <v>11</v>
      </c>
      <c r="R152" t="s">
        <v>6</v>
      </c>
    </row>
    <row r="153" spans="1:18" x14ac:dyDescent="0.25">
      <c r="A153">
        <v>38</v>
      </c>
      <c r="B153" s="1">
        <v>5.0000000000000004E-6</v>
      </c>
      <c r="C153">
        <v>2.21316493747802</v>
      </c>
      <c r="D153" s="1">
        <v>8.1451423810116895E-7</v>
      </c>
      <c r="E153">
        <v>0.79442358946106295</v>
      </c>
      <c r="F153">
        <v>0.161080003973497</v>
      </c>
      <c r="G153">
        <v>0.47870678167300901</v>
      </c>
      <c r="H153">
        <v>1.1101403972491199</v>
      </c>
      <c r="I153">
        <v>58</v>
      </c>
      <c r="J153">
        <v>58111</v>
      </c>
      <c r="K153">
        <v>304</v>
      </c>
      <c r="L153">
        <v>855193</v>
      </c>
      <c r="M153">
        <v>37</v>
      </c>
      <c r="N153" t="s">
        <v>113</v>
      </c>
      <c r="O153" t="s">
        <v>57</v>
      </c>
      <c r="P153" t="s">
        <v>42</v>
      </c>
      <c r="Q153" t="s">
        <v>11</v>
      </c>
      <c r="R153" t="s">
        <v>6</v>
      </c>
    </row>
    <row r="154" spans="1:18" x14ac:dyDescent="0.25">
      <c r="A154">
        <v>38</v>
      </c>
      <c r="B154" s="1">
        <v>4.9999999999999998E-7</v>
      </c>
      <c r="C154">
        <v>1.7571403678471</v>
      </c>
      <c r="D154" s="1">
        <v>1.0785038843642099E-2</v>
      </c>
      <c r="E154">
        <v>0.56368769664967</v>
      </c>
      <c r="F154">
        <v>0.22108974783975399</v>
      </c>
      <c r="G154">
        <v>0.13035179088375201</v>
      </c>
      <c r="H154">
        <v>0.99702360241558796</v>
      </c>
      <c r="I154">
        <v>29</v>
      </c>
      <c r="J154">
        <v>58111</v>
      </c>
      <c r="K154">
        <v>179</v>
      </c>
      <c r="L154">
        <v>855193</v>
      </c>
      <c r="M154">
        <v>37</v>
      </c>
      <c r="N154" t="s">
        <v>113</v>
      </c>
      <c r="O154" t="s">
        <v>57</v>
      </c>
      <c r="P154" t="s">
        <v>42</v>
      </c>
      <c r="Q154" t="s">
        <v>11</v>
      </c>
      <c r="R154" t="s">
        <v>6</v>
      </c>
    </row>
    <row r="155" spans="1:18" x14ac:dyDescent="0.25">
      <c r="A155">
        <v>38</v>
      </c>
      <c r="B155" s="1">
        <v>4.9999999999999998E-8</v>
      </c>
      <c r="C155">
        <v>1.8295781461936</v>
      </c>
      <c r="D155" s="1">
        <v>1.8241411471448699E-2</v>
      </c>
      <c r="E155">
        <v>0.60408541907354896</v>
      </c>
      <c r="F155">
        <v>0.25589455109744702</v>
      </c>
      <c r="G155">
        <v>0.10253209892255299</v>
      </c>
      <c r="H155">
        <v>1.1056387392245499</v>
      </c>
      <c r="I155">
        <v>22</v>
      </c>
      <c r="J155">
        <v>58111</v>
      </c>
      <c r="K155">
        <v>129</v>
      </c>
      <c r="L155">
        <v>855193</v>
      </c>
      <c r="M155">
        <v>37</v>
      </c>
      <c r="N155" t="s">
        <v>113</v>
      </c>
      <c r="O155" t="s">
        <v>57</v>
      </c>
      <c r="P155" t="s">
        <v>42</v>
      </c>
      <c r="Q155" t="s">
        <v>11</v>
      </c>
      <c r="R155" t="s">
        <v>6</v>
      </c>
    </row>
    <row r="156" spans="1:18" x14ac:dyDescent="0.25">
      <c r="A156">
        <v>39</v>
      </c>
      <c r="B156" s="1">
        <v>5.0000000000000002E-5</v>
      </c>
      <c r="C156">
        <v>2.0496638293451399</v>
      </c>
      <c r="D156" s="1">
        <v>1.5738510245434701E-10</v>
      </c>
      <c r="E156">
        <v>0.71767579401789605</v>
      </c>
      <c r="F156">
        <v>0.11217121291799</v>
      </c>
      <c r="G156">
        <v>0.49782021669863602</v>
      </c>
      <c r="H156">
        <v>0.93753137133715503</v>
      </c>
      <c r="I156">
        <v>121</v>
      </c>
      <c r="J156">
        <v>62328</v>
      </c>
      <c r="K156">
        <v>683</v>
      </c>
      <c r="L156">
        <v>855193</v>
      </c>
      <c r="M156">
        <v>38</v>
      </c>
      <c r="N156" t="s">
        <v>112</v>
      </c>
      <c r="O156" t="s">
        <v>52</v>
      </c>
      <c r="P156" t="s">
        <v>51</v>
      </c>
      <c r="Q156" t="s">
        <v>11</v>
      </c>
      <c r="R156" t="s">
        <v>6</v>
      </c>
    </row>
    <row r="157" spans="1:18" x14ac:dyDescent="0.25">
      <c r="A157">
        <v>39</v>
      </c>
      <c r="B157" s="1">
        <v>5.0000000000000004E-6</v>
      </c>
      <c r="C157">
        <v>2.5753527778568599</v>
      </c>
      <c r="D157" s="1">
        <v>9.0021867849319697E-10</v>
      </c>
      <c r="E157">
        <v>0.945986525841366</v>
      </c>
      <c r="F157">
        <v>0.15441738286210199</v>
      </c>
      <c r="G157">
        <v>0.64332845543164496</v>
      </c>
      <c r="H157">
        <v>1.2486445962510899</v>
      </c>
      <c r="I157">
        <v>69</v>
      </c>
      <c r="J157">
        <v>62328</v>
      </c>
      <c r="K157">
        <v>304</v>
      </c>
      <c r="L157">
        <v>855193</v>
      </c>
      <c r="M157">
        <v>38</v>
      </c>
      <c r="N157" t="s">
        <v>112</v>
      </c>
      <c r="O157" t="s">
        <v>52</v>
      </c>
      <c r="P157" t="s">
        <v>51</v>
      </c>
      <c r="Q157" t="s">
        <v>11</v>
      </c>
      <c r="R157" t="s">
        <v>6</v>
      </c>
    </row>
    <row r="158" spans="1:18" x14ac:dyDescent="0.25">
      <c r="A158">
        <v>39</v>
      </c>
      <c r="B158" s="1">
        <v>4.9999999999999998E-7</v>
      </c>
      <c r="C158">
        <v>2.1483183921902098</v>
      </c>
      <c r="D158" s="1">
        <v>2.3494168478639901E-4</v>
      </c>
      <c r="E158">
        <v>0.76468539293867599</v>
      </c>
      <c r="F158">
        <v>0.20790006571090899</v>
      </c>
      <c r="G158">
        <v>0.35720126414529502</v>
      </c>
      <c r="H158">
        <v>1.17216952173206</v>
      </c>
      <c r="I158">
        <v>37</v>
      </c>
      <c r="J158">
        <v>62328</v>
      </c>
      <c r="K158">
        <v>179</v>
      </c>
      <c r="L158">
        <v>855193</v>
      </c>
      <c r="M158">
        <v>38</v>
      </c>
      <c r="N158" t="s">
        <v>112</v>
      </c>
      <c r="O158" t="s">
        <v>52</v>
      </c>
      <c r="P158" t="s">
        <v>51</v>
      </c>
      <c r="Q158" t="s">
        <v>11</v>
      </c>
      <c r="R158" t="s">
        <v>6</v>
      </c>
    </row>
    <row r="159" spans="1:18" x14ac:dyDescent="0.25">
      <c r="A159">
        <v>39</v>
      </c>
      <c r="B159" s="1">
        <v>4.9999999999999998E-8</v>
      </c>
      <c r="C159">
        <v>2.4343369970017998</v>
      </c>
      <c r="D159" s="1">
        <v>1.71005013002503E-4</v>
      </c>
      <c r="E159">
        <v>0.88967443896741605</v>
      </c>
      <c r="F159">
        <v>0.23671642535583801</v>
      </c>
      <c r="G159">
        <v>0.42571024526997397</v>
      </c>
      <c r="H159">
        <v>1.35363863266486</v>
      </c>
      <c r="I159">
        <v>30</v>
      </c>
      <c r="J159">
        <v>62328</v>
      </c>
      <c r="K159">
        <v>129</v>
      </c>
      <c r="L159">
        <v>855193</v>
      </c>
      <c r="M159">
        <v>38</v>
      </c>
      <c r="N159" t="s">
        <v>112</v>
      </c>
      <c r="O159" t="s">
        <v>52</v>
      </c>
      <c r="P159" t="s">
        <v>51</v>
      </c>
      <c r="Q159" t="s">
        <v>11</v>
      </c>
      <c r="R159" t="s">
        <v>6</v>
      </c>
    </row>
    <row r="160" spans="1:18" x14ac:dyDescent="0.25">
      <c r="A160">
        <v>40</v>
      </c>
      <c r="B160" s="1">
        <v>5.0000000000000002E-5</v>
      </c>
      <c r="C160">
        <v>1.9000376340570599</v>
      </c>
      <c r="D160" s="1">
        <v>4.14044384028267E-8</v>
      </c>
      <c r="E160">
        <v>0.64187369337468103</v>
      </c>
      <c r="F160">
        <v>0.117028704207274</v>
      </c>
      <c r="G160">
        <v>0.41249743312842402</v>
      </c>
      <c r="H160">
        <v>0.87124995362093904</v>
      </c>
      <c r="I160">
        <v>107</v>
      </c>
      <c r="J160">
        <v>56836</v>
      </c>
      <c r="K160">
        <v>683</v>
      </c>
      <c r="L160">
        <v>855193</v>
      </c>
      <c r="M160">
        <v>39</v>
      </c>
      <c r="N160" t="s">
        <v>111</v>
      </c>
      <c r="O160" t="s">
        <v>49</v>
      </c>
      <c r="P160" t="s">
        <v>48</v>
      </c>
      <c r="Q160" t="s">
        <v>11</v>
      </c>
      <c r="R160" t="s">
        <v>6</v>
      </c>
    </row>
    <row r="161" spans="1:18" x14ac:dyDescent="0.25">
      <c r="A161">
        <v>40</v>
      </c>
      <c r="B161" s="1">
        <v>5.0000000000000004E-6</v>
      </c>
      <c r="C161">
        <v>2.4716149252292099</v>
      </c>
      <c r="D161" s="1">
        <v>1.18703523086949E-8</v>
      </c>
      <c r="E161">
        <v>0.90487175287766897</v>
      </c>
      <c r="F161">
        <v>0.15870549901117301</v>
      </c>
      <c r="G161">
        <v>0.593808974815771</v>
      </c>
      <c r="H161">
        <v>1.2159345309395699</v>
      </c>
      <c r="I161">
        <v>63</v>
      </c>
      <c r="J161">
        <v>56836</v>
      </c>
      <c r="K161">
        <v>304</v>
      </c>
      <c r="L161">
        <v>855193</v>
      </c>
      <c r="M161">
        <v>39</v>
      </c>
      <c r="N161" t="s">
        <v>111</v>
      </c>
      <c r="O161" t="s">
        <v>49</v>
      </c>
      <c r="P161" t="s">
        <v>48</v>
      </c>
      <c r="Q161" t="s">
        <v>11</v>
      </c>
      <c r="R161" t="s">
        <v>6</v>
      </c>
    </row>
    <row r="162" spans="1:18" x14ac:dyDescent="0.25">
      <c r="A162">
        <v>40</v>
      </c>
      <c r="B162" s="1">
        <v>4.9999999999999998E-7</v>
      </c>
      <c r="C162">
        <v>1.9948875744292101</v>
      </c>
      <c r="D162" s="1">
        <v>1.40396540682807E-3</v>
      </c>
      <c r="E162">
        <v>0.69058769508433204</v>
      </c>
      <c r="F162">
        <v>0.216225254469846</v>
      </c>
      <c r="G162">
        <v>0.26678619632343498</v>
      </c>
      <c r="H162">
        <v>1.1143891938452299</v>
      </c>
      <c r="I162">
        <v>33</v>
      </c>
      <c r="J162">
        <v>56836</v>
      </c>
      <c r="K162">
        <v>179</v>
      </c>
      <c r="L162">
        <v>855193</v>
      </c>
      <c r="M162">
        <v>39</v>
      </c>
      <c r="N162" t="s">
        <v>111</v>
      </c>
      <c r="O162" t="s">
        <v>49</v>
      </c>
      <c r="P162" t="s">
        <v>48</v>
      </c>
      <c r="Q162" t="s">
        <v>11</v>
      </c>
      <c r="R162" t="s">
        <v>6</v>
      </c>
    </row>
    <row r="163" spans="1:18" x14ac:dyDescent="0.25">
      <c r="A163">
        <v>40</v>
      </c>
      <c r="B163" s="1">
        <v>4.9999999999999998E-8</v>
      </c>
      <c r="C163">
        <v>2.1410324166450598</v>
      </c>
      <c r="D163" s="1">
        <v>2.1869991211780401E-3</v>
      </c>
      <c r="E163">
        <v>0.76128815038272202</v>
      </c>
      <c r="F163">
        <v>0.24849560836700299</v>
      </c>
      <c r="G163">
        <v>0.27423675798339597</v>
      </c>
      <c r="H163">
        <v>1.2483395427820501</v>
      </c>
      <c r="I163">
        <v>26</v>
      </c>
      <c r="J163">
        <v>56836</v>
      </c>
      <c r="K163">
        <v>129</v>
      </c>
      <c r="L163">
        <v>855193</v>
      </c>
      <c r="M163">
        <v>39</v>
      </c>
      <c r="N163" t="s">
        <v>111</v>
      </c>
      <c r="O163" t="s">
        <v>49</v>
      </c>
      <c r="P163" t="s">
        <v>48</v>
      </c>
      <c r="Q163" t="s">
        <v>11</v>
      </c>
      <c r="R163" t="s">
        <v>6</v>
      </c>
    </row>
    <row r="164" spans="1:18" x14ac:dyDescent="0.25">
      <c r="A164">
        <v>41</v>
      </c>
      <c r="B164" s="1">
        <v>5.0000000000000002E-5</v>
      </c>
      <c r="C164">
        <v>2.1378342449124998</v>
      </c>
      <c r="D164" s="1">
        <v>6.2844051593583301E-11</v>
      </c>
      <c r="E164">
        <v>0.75979328149285696</v>
      </c>
      <c r="F164">
        <v>0.116233005681552</v>
      </c>
      <c r="G164">
        <v>0.53197659035701494</v>
      </c>
      <c r="H164">
        <v>0.98760997262869898</v>
      </c>
      <c r="I164">
        <v>111</v>
      </c>
      <c r="J164">
        <v>53516</v>
      </c>
      <c r="K164">
        <v>683</v>
      </c>
      <c r="L164">
        <v>855193</v>
      </c>
      <c r="M164">
        <v>40</v>
      </c>
      <c r="N164" t="s">
        <v>110</v>
      </c>
      <c r="O164" t="s">
        <v>43</v>
      </c>
      <c r="P164" t="s">
        <v>42</v>
      </c>
      <c r="Q164" t="s">
        <v>11</v>
      </c>
      <c r="R164" t="s">
        <v>6</v>
      </c>
    </row>
    <row r="165" spans="1:18" x14ac:dyDescent="0.25">
      <c r="A165">
        <v>41</v>
      </c>
      <c r="B165" s="1">
        <v>5.0000000000000004E-6</v>
      </c>
      <c r="C165">
        <v>2.3783225874552301</v>
      </c>
      <c r="D165" s="1">
        <v>1.10057351733967E-7</v>
      </c>
      <c r="E165">
        <v>0.86639544401161706</v>
      </c>
      <c r="F165">
        <v>0.16318501941986399</v>
      </c>
      <c r="G165">
        <v>0.54655280594868305</v>
      </c>
      <c r="H165">
        <v>1.1862380820745499</v>
      </c>
      <c r="I165">
        <v>56</v>
      </c>
      <c r="J165">
        <v>53516</v>
      </c>
      <c r="K165">
        <v>304</v>
      </c>
      <c r="L165">
        <v>855193</v>
      </c>
      <c r="M165">
        <v>40</v>
      </c>
      <c r="N165" t="s">
        <v>110</v>
      </c>
      <c r="O165" t="s">
        <v>43</v>
      </c>
      <c r="P165" t="s">
        <v>42</v>
      </c>
      <c r="Q165" t="s">
        <v>11</v>
      </c>
      <c r="R165" t="s">
        <v>6</v>
      </c>
    </row>
    <row r="166" spans="1:18" x14ac:dyDescent="0.25">
      <c r="A166">
        <v>41</v>
      </c>
      <c r="B166" s="1">
        <v>4.9999999999999998E-7</v>
      </c>
      <c r="C166">
        <v>2.1273106118905498</v>
      </c>
      <c r="D166" s="1">
        <v>5.1883657496319701E-4</v>
      </c>
      <c r="E166">
        <v>0.75485855841508598</v>
      </c>
      <c r="F166">
        <v>0.217485956003869</v>
      </c>
      <c r="G166">
        <v>0.328586084647503</v>
      </c>
      <c r="H166">
        <v>1.18113103218267</v>
      </c>
      <c r="I166">
        <v>30</v>
      </c>
      <c r="J166">
        <v>53516</v>
      </c>
      <c r="K166">
        <v>179</v>
      </c>
      <c r="L166">
        <v>855193</v>
      </c>
      <c r="M166">
        <v>40</v>
      </c>
      <c r="N166" t="s">
        <v>110</v>
      </c>
      <c r="O166" t="s">
        <v>43</v>
      </c>
      <c r="P166" t="s">
        <v>42</v>
      </c>
      <c r="Q166" t="s">
        <v>11</v>
      </c>
      <c r="R166" t="s">
        <v>6</v>
      </c>
    </row>
    <row r="167" spans="1:18" x14ac:dyDescent="0.25">
      <c r="A167">
        <v>41</v>
      </c>
      <c r="B167" s="1">
        <v>4.9999999999999998E-8</v>
      </c>
      <c r="C167">
        <v>2.1463593327452202</v>
      </c>
      <c r="D167" s="1">
        <v>2.59880548966824E-3</v>
      </c>
      <c r="E167">
        <v>0.76377307322281096</v>
      </c>
      <c r="F167">
        <v>0.25361096407300898</v>
      </c>
      <c r="G167">
        <v>0.26669558363971202</v>
      </c>
      <c r="H167">
        <v>1.2608505628059099</v>
      </c>
      <c r="I167">
        <v>22</v>
      </c>
      <c r="J167">
        <v>53516</v>
      </c>
      <c r="K167">
        <v>129</v>
      </c>
      <c r="L167">
        <v>855193</v>
      </c>
      <c r="M167">
        <v>40</v>
      </c>
      <c r="N167" t="s">
        <v>110</v>
      </c>
      <c r="O167" t="s">
        <v>43</v>
      </c>
      <c r="P167" t="s">
        <v>42</v>
      </c>
      <c r="Q167" t="s">
        <v>11</v>
      </c>
      <c r="R167" t="s">
        <v>6</v>
      </c>
    </row>
    <row r="168" spans="1:18" x14ac:dyDescent="0.25">
      <c r="A168">
        <v>42</v>
      </c>
      <c r="B168" s="1">
        <v>5.0000000000000002E-5</v>
      </c>
      <c r="C168">
        <v>1.9260956795590001</v>
      </c>
      <c r="D168" s="1">
        <v>6.6023145360164105E-8</v>
      </c>
      <c r="E168">
        <v>0.655494990002361</v>
      </c>
      <c r="F168">
        <v>0.121350421269436</v>
      </c>
      <c r="G168">
        <v>0.41764816431426599</v>
      </c>
      <c r="H168">
        <v>0.89334181569045601</v>
      </c>
      <c r="I168">
        <v>104</v>
      </c>
      <c r="J168">
        <v>40689</v>
      </c>
      <c r="K168">
        <v>683</v>
      </c>
      <c r="L168">
        <v>855193</v>
      </c>
      <c r="M168">
        <v>41</v>
      </c>
      <c r="N168" t="s">
        <v>109</v>
      </c>
      <c r="O168" t="s">
        <v>57</v>
      </c>
      <c r="P168" t="s">
        <v>42</v>
      </c>
      <c r="Q168" t="s">
        <v>103</v>
      </c>
      <c r="R168" t="s">
        <v>6</v>
      </c>
    </row>
    <row r="169" spans="1:18" x14ac:dyDescent="0.25">
      <c r="A169">
        <v>42</v>
      </c>
      <c r="B169" s="1">
        <v>5.0000000000000004E-6</v>
      </c>
      <c r="C169">
        <v>2.2826044622423902</v>
      </c>
      <c r="D169" s="1">
        <v>6.7340475931116305E-7</v>
      </c>
      <c r="E169">
        <v>0.82531709903004002</v>
      </c>
      <c r="F169">
        <v>0.16609718476628099</v>
      </c>
      <c r="G169">
        <v>0.49976661688813001</v>
      </c>
      <c r="H169">
        <v>1.15086758117195</v>
      </c>
      <c r="I169">
        <v>57</v>
      </c>
      <c r="J169">
        <v>40689</v>
      </c>
      <c r="K169">
        <v>304</v>
      </c>
      <c r="L169">
        <v>855193</v>
      </c>
      <c r="M169">
        <v>41</v>
      </c>
      <c r="N169" t="s">
        <v>109</v>
      </c>
      <c r="O169" t="s">
        <v>57</v>
      </c>
      <c r="P169" t="s">
        <v>42</v>
      </c>
      <c r="Q169" t="s">
        <v>103</v>
      </c>
      <c r="R169" t="s">
        <v>6</v>
      </c>
    </row>
    <row r="170" spans="1:18" x14ac:dyDescent="0.25">
      <c r="A170">
        <v>42</v>
      </c>
      <c r="B170" s="1">
        <v>4.9999999999999998E-7</v>
      </c>
      <c r="C170">
        <v>1.97885474795151</v>
      </c>
      <c r="D170" s="1">
        <v>2.13767144356488E-3</v>
      </c>
      <c r="E170">
        <v>0.68251826723727305</v>
      </c>
      <c r="F170">
        <v>0.222289173691922</v>
      </c>
      <c r="G170">
        <v>0.246831486801106</v>
      </c>
      <c r="H170">
        <v>1.11820504767344</v>
      </c>
      <c r="I170">
        <v>30</v>
      </c>
      <c r="J170">
        <v>40689</v>
      </c>
      <c r="K170">
        <v>179</v>
      </c>
      <c r="L170">
        <v>855193</v>
      </c>
      <c r="M170">
        <v>41</v>
      </c>
      <c r="N170" t="s">
        <v>109</v>
      </c>
      <c r="O170" t="s">
        <v>57</v>
      </c>
      <c r="P170" t="s">
        <v>42</v>
      </c>
      <c r="Q170" t="s">
        <v>103</v>
      </c>
      <c r="R170" t="s">
        <v>6</v>
      </c>
    </row>
    <row r="171" spans="1:18" x14ac:dyDescent="0.25">
      <c r="A171">
        <v>42</v>
      </c>
      <c r="B171" s="1">
        <v>4.9999999999999998E-8</v>
      </c>
      <c r="C171">
        <v>2.1072184605183</v>
      </c>
      <c r="D171" s="1">
        <v>3.6633807796874001E-3</v>
      </c>
      <c r="E171">
        <v>0.74536881265486699</v>
      </c>
      <c r="F171">
        <v>0.25651240909297601</v>
      </c>
      <c r="G171">
        <v>0.242604490832633</v>
      </c>
      <c r="H171">
        <v>1.2481331344771001</v>
      </c>
      <c r="I171">
        <v>23</v>
      </c>
      <c r="J171">
        <v>40689</v>
      </c>
      <c r="K171">
        <v>129</v>
      </c>
      <c r="L171">
        <v>855193</v>
      </c>
      <c r="M171">
        <v>41</v>
      </c>
      <c r="N171" t="s">
        <v>109</v>
      </c>
      <c r="O171" t="s">
        <v>57</v>
      </c>
      <c r="P171" t="s">
        <v>42</v>
      </c>
      <c r="Q171" t="s">
        <v>103</v>
      </c>
      <c r="R171" t="s">
        <v>6</v>
      </c>
    </row>
    <row r="172" spans="1:18" x14ac:dyDescent="0.25">
      <c r="A172">
        <v>43</v>
      </c>
      <c r="B172" s="1">
        <v>5.0000000000000002E-5</v>
      </c>
      <c r="C172">
        <v>1.86237456892243</v>
      </c>
      <c r="D172" s="1">
        <v>8.6226896980879103E-6</v>
      </c>
      <c r="E172">
        <v>0.62185232345875896</v>
      </c>
      <c r="F172">
        <v>0.139770052928406</v>
      </c>
      <c r="G172">
        <v>0.347903019719083</v>
      </c>
      <c r="H172">
        <v>0.89580162719843603</v>
      </c>
      <c r="I172">
        <v>72</v>
      </c>
      <c r="J172">
        <v>23760</v>
      </c>
      <c r="K172">
        <v>683</v>
      </c>
      <c r="L172">
        <v>855193</v>
      </c>
      <c r="M172">
        <v>42</v>
      </c>
      <c r="N172" t="s">
        <v>108</v>
      </c>
      <c r="O172" t="s">
        <v>55</v>
      </c>
      <c r="P172" t="s">
        <v>54</v>
      </c>
      <c r="Q172" t="s">
        <v>103</v>
      </c>
      <c r="R172" t="s">
        <v>6</v>
      </c>
    </row>
    <row r="173" spans="1:18" x14ac:dyDescent="0.25">
      <c r="A173">
        <v>43</v>
      </c>
      <c r="B173" s="1">
        <v>5.0000000000000004E-6</v>
      </c>
      <c r="C173">
        <v>2.0460293394470801</v>
      </c>
      <c r="D173" s="1">
        <v>1.90957397243862E-4</v>
      </c>
      <c r="E173">
        <v>0.71590100733232798</v>
      </c>
      <c r="F173">
        <v>0.191895156975949</v>
      </c>
      <c r="G173">
        <v>0.339786499659468</v>
      </c>
      <c r="H173">
        <v>1.09201551500519</v>
      </c>
      <c r="I173">
        <v>39</v>
      </c>
      <c r="J173">
        <v>23760</v>
      </c>
      <c r="K173">
        <v>304</v>
      </c>
      <c r="L173">
        <v>855193</v>
      </c>
      <c r="M173">
        <v>42</v>
      </c>
      <c r="N173" t="s">
        <v>108</v>
      </c>
      <c r="O173" t="s">
        <v>55</v>
      </c>
      <c r="P173" t="s">
        <v>54</v>
      </c>
      <c r="Q173" t="s">
        <v>103</v>
      </c>
      <c r="R173" t="s">
        <v>6</v>
      </c>
    </row>
    <row r="174" spans="1:18" x14ac:dyDescent="0.25">
      <c r="A174">
        <v>43</v>
      </c>
      <c r="B174" s="1">
        <v>4.9999999999999998E-7</v>
      </c>
      <c r="C174">
        <v>1.92041627983389</v>
      </c>
      <c r="D174" s="1">
        <v>9.8200720999740698E-3</v>
      </c>
      <c r="E174">
        <v>0.65254197495276001</v>
      </c>
      <c r="F174">
        <v>0.25271740658488101</v>
      </c>
      <c r="G174">
        <v>0.15721585804639401</v>
      </c>
      <c r="H174">
        <v>1.14786809185913</v>
      </c>
      <c r="I174">
        <v>21</v>
      </c>
      <c r="J174">
        <v>23760</v>
      </c>
      <c r="K174">
        <v>179</v>
      </c>
      <c r="L174">
        <v>855193</v>
      </c>
      <c r="M174">
        <v>42</v>
      </c>
      <c r="N174" t="s">
        <v>108</v>
      </c>
      <c r="O174" t="s">
        <v>55</v>
      </c>
      <c r="P174" t="s">
        <v>54</v>
      </c>
      <c r="Q174" t="s">
        <v>103</v>
      </c>
      <c r="R174" t="s">
        <v>6</v>
      </c>
    </row>
    <row r="175" spans="1:18" x14ac:dyDescent="0.25">
      <c r="A175">
        <v>43</v>
      </c>
      <c r="B175" s="1">
        <v>4.9999999999999998E-8</v>
      </c>
      <c r="C175">
        <v>2.0523837115395001</v>
      </c>
      <c r="D175" s="1">
        <v>1.3486004022268501E-2</v>
      </c>
      <c r="E175">
        <v>0.71900190375496797</v>
      </c>
      <c r="F175">
        <v>0.29101489811443498</v>
      </c>
      <c r="G175">
        <v>0.14861270345067501</v>
      </c>
      <c r="H175">
        <v>1.2893911040592601</v>
      </c>
      <c r="I175">
        <v>16</v>
      </c>
      <c r="J175">
        <v>23760</v>
      </c>
      <c r="K175">
        <v>129</v>
      </c>
      <c r="L175">
        <v>855193</v>
      </c>
      <c r="M175">
        <v>42</v>
      </c>
      <c r="N175" t="s">
        <v>108</v>
      </c>
      <c r="O175" t="s">
        <v>55</v>
      </c>
      <c r="P175" t="s">
        <v>54</v>
      </c>
      <c r="Q175" t="s">
        <v>103</v>
      </c>
      <c r="R175" t="s">
        <v>6</v>
      </c>
    </row>
    <row r="176" spans="1:18" x14ac:dyDescent="0.25">
      <c r="A176">
        <v>44</v>
      </c>
      <c r="B176" s="1">
        <v>5.0000000000000002E-5</v>
      </c>
      <c r="C176">
        <v>1.99794398731608</v>
      </c>
      <c r="D176" s="1">
        <v>2.0180381873876699E-9</v>
      </c>
      <c r="E176">
        <v>0.69211864545705204</v>
      </c>
      <c r="F176">
        <v>0.115423354134588</v>
      </c>
      <c r="G176">
        <v>0.46588887135326101</v>
      </c>
      <c r="H176">
        <v>0.91834841956084401</v>
      </c>
      <c r="I176">
        <v>119</v>
      </c>
      <c r="J176">
        <v>46264</v>
      </c>
      <c r="K176">
        <v>683</v>
      </c>
      <c r="L176">
        <v>855193</v>
      </c>
      <c r="M176">
        <v>43</v>
      </c>
      <c r="N176" t="s">
        <v>107</v>
      </c>
      <c r="O176" t="s">
        <v>52</v>
      </c>
      <c r="P176" t="s">
        <v>51</v>
      </c>
      <c r="Q176" t="s">
        <v>103</v>
      </c>
      <c r="R176" t="s">
        <v>6</v>
      </c>
    </row>
    <row r="177" spans="1:18" x14ac:dyDescent="0.25">
      <c r="A177">
        <v>44</v>
      </c>
      <c r="B177" s="1">
        <v>5.0000000000000004E-6</v>
      </c>
      <c r="C177">
        <v>2.24614098553515</v>
      </c>
      <c r="D177" s="1">
        <v>4.5968248095750203E-7</v>
      </c>
      <c r="E177">
        <v>0.80921362617839399</v>
      </c>
      <c r="F177">
        <v>0.16048122289092001</v>
      </c>
      <c r="G177">
        <v>0.49467042931219102</v>
      </c>
      <c r="H177">
        <v>1.1237568230446</v>
      </c>
      <c r="I177">
        <v>62</v>
      </c>
      <c r="J177">
        <v>46264</v>
      </c>
      <c r="K177">
        <v>304</v>
      </c>
      <c r="L177">
        <v>855193</v>
      </c>
      <c r="M177">
        <v>43</v>
      </c>
      <c r="N177" t="s">
        <v>107</v>
      </c>
      <c r="O177" t="s">
        <v>52</v>
      </c>
      <c r="P177" t="s">
        <v>51</v>
      </c>
      <c r="Q177" t="s">
        <v>103</v>
      </c>
      <c r="R177" t="s">
        <v>6</v>
      </c>
    </row>
    <row r="178" spans="1:18" x14ac:dyDescent="0.25">
      <c r="A178">
        <v>44</v>
      </c>
      <c r="B178" s="1">
        <v>4.9999999999999998E-7</v>
      </c>
      <c r="C178">
        <v>1.91107774482504</v>
      </c>
      <c r="D178" s="1">
        <v>2.56804785396338E-3</v>
      </c>
      <c r="E178">
        <v>0.647667347227602</v>
      </c>
      <c r="F178">
        <v>0.214800365434101</v>
      </c>
      <c r="G178">
        <v>0.226658630976763</v>
      </c>
      <c r="H178">
        <v>1.06867606347844</v>
      </c>
      <c r="I178">
        <v>33</v>
      </c>
      <c r="J178">
        <v>46264</v>
      </c>
      <c r="K178">
        <v>179</v>
      </c>
      <c r="L178">
        <v>855193</v>
      </c>
      <c r="M178">
        <v>43</v>
      </c>
      <c r="N178" t="s">
        <v>107</v>
      </c>
      <c r="O178" t="s">
        <v>52</v>
      </c>
      <c r="P178" t="s">
        <v>51</v>
      </c>
      <c r="Q178" t="s">
        <v>103</v>
      </c>
      <c r="R178" t="s">
        <v>6</v>
      </c>
    </row>
    <row r="179" spans="1:18" x14ac:dyDescent="0.25">
      <c r="A179">
        <v>44</v>
      </c>
      <c r="B179" s="1">
        <v>4.9999999999999998E-8</v>
      </c>
      <c r="C179">
        <v>1.76152227342312</v>
      </c>
      <c r="D179" s="1">
        <v>2.67459547070911E-2</v>
      </c>
      <c r="E179">
        <v>0.56617836329662996</v>
      </c>
      <c r="F179">
        <v>0.25558727354042998</v>
      </c>
      <c r="G179">
        <v>6.5227307157386796E-2</v>
      </c>
      <c r="H179">
        <v>1.06712941943587</v>
      </c>
      <c r="I179">
        <v>23</v>
      </c>
      <c r="J179">
        <v>46264</v>
      </c>
      <c r="K179">
        <v>129</v>
      </c>
      <c r="L179">
        <v>855193</v>
      </c>
      <c r="M179">
        <v>43</v>
      </c>
      <c r="N179" t="s">
        <v>107</v>
      </c>
      <c r="O179" t="s">
        <v>52</v>
      </c>
      <c r="P179" t="s">
        <v>51</v>
      </c>
      <c r="Q179" t="s">
        <v>103</v>
      </c>
      <c r="R179" t="s">
        <v>6</v>
      </c>
    </row>
    <row r="180" spans="1:18" x14ac:dyDescent="0.25">
      <c r="A180">
        <v>45</v>
      </c>
      <c r="B180" s="1">
        <v>5.0000000000000002E-5</v>
      </c>
      <c r="C180">
        <v>2.0856811887152902</v>
      </c>
      <c r="D180" s="1">
        <v>3.5864227493500502E-10</v>
      </c>
      <c r="E180">
        <v>0.73509551110889604</v>
      </c>
      <c r="F180">
        <v>0.117220652380795</v>
      </c>
      <c r="G180">
        <v>0.50534303244253698</v>
      </c>
      <c r="H180">
        <v>0.96484798977525499</v>
      </c>
      <c r="I180">
        <v>117</v>
      </c>
      <c r="J180">
        <v>42751</v>
      </c>
      <c r="K180">
        <v>683</v>
      </c>
      <c r="L180">
        <v>855193</v>
      </c>
      <c r="M180">
        <v>44</v>
      </c>
      <c r="N180" t="s">
        <v>106</v>
      </c>
      <c r="O180" t="s">
        <v>49</v>
      </c>
      <c r="P180" t="s">
        <v>48</v>
      </c>
      <c r="Q180" t="s">
        <v>103</v>
      </c>
      <c r="R180" t="s">
        <v>6</v>
      </c>
    </row>
    <row r="181" spans="1:18" x14ac:dyDescent="0.25">
      <c r="A181">
        <v>45</v>
      </c>
      <c r="B181" s="1">
        <v>5.0000000000000004E-6</v>
      </c>
      <c r="C181">
        <v>2.41402531785435</v>
      </c>
      <c r="D181" s="1">
        <v>5.1731457824965097E-8</v>
      </c>
      <c r="E181">
        <v>0.88129561054674999</v>
      </c>
      <c r="F181">
        <v>0.161846551164608</v>
      </c>
      <c r="G181">
        <v>0.56407637026411905</v>
      </c>
      <c r="H181">
        <v>1.1985148508293799</v>
      </c>
      <c r="I181">
        <v>64</v>
      </c>
      <c r="J181">
        <v>42751</v>
      </c>
      <c r="K181">
        <v>304</v>
      </c>
      <c r="L181">
        <v>855193</v>
      </c>
      <c r="M181">
        <v>44</v>
      </c>
      <c r="N181" t="s">
        <v>106</v>
      </c>
      <c r="O181" t="s">
        <v>49</v>
      </c>
      <c r="P181" t="s">
        <v>48</v>
      </c>
      <c r="Q181" t="s">
        <v>103</v>
      </c>
      <c r="R181" t="s">
        <v>6</v>
      </c>
    </row>
    <row r="182" spans="1:18" x14ac:dyDescent="0.25">
      <c r="A182">
        <v>45</v>
      </c>
      <c r="B182" s="1">
        <v>4.9999999999999998E-7</v>
      </c>
      <c r="C182">
        <v>1.91971057832567</v>
      </c>
      <c r="D182" s="1">
        <v>3.015157523271E-3</v>
      </c>
      <c r="E182">
        <v>0.65217443422182397</v>
      </c>
      <c r="F182">
        <v>0.21986952704196699</v>
      </c>
      <c r="G182">
        <v>0.22123016121956901</v>
      </c>
      <c r="H182">
        <v>1.08311870722408</v>
      </c>
      <c r="I182">
        <v>31</v>
      </c>
      <c r="J182">
        <v>42751</v>
      </c>
      <c r="K182">
        <v>179</v>
      </c>
      <c r="L182">
        <v>855193</v>
      </c>
      <c r="M182">
        <v>44</v>
      </c>
      <c r="N182" t="s">
        <v>106</v>
      </c>
      <c r="O182" t="s">
        <v>49</v>
      </c>
      <c r="P182" t="s">
        <v>48</v>
      </c>
      <c r="Q182" t="s">
        <v>103</v>
      </c>
      <c r="R182" t="s">
        <v>6</v>
      </c>
    </row>
    <row r="183" spans="1:18" x14ac:dyDescent="0.25">
      <c r="A183">
        <v>45</v>
      </c>
      <c r="B183" s="1">
        <v>4.9999999999999998E-8</v>
      </c>
      <c r="C183">
        <v>1.9478499144870101</v>
      </c>
      <c r="D183" s="1">
        <v>9.3232466925376595E-3</v>
      </c>
      <c r="E183">
        <v>0.66672615630092702</v>
      </c>
      <c r="F183">
        <v>0.25643629789331401</v>
      </c>
      <c r="G183">
        <v>0.16411101243003101</v>
      </c>
      <c r="H183">
        <v>1.16934130017182</v>
      </c>
      <c r="I183">
        <v>23</v>
      </c>
      <c r="J183">
        <v>42751</v>
      </c>
      <c r="K183">
        <v>129</v>
      </c>
      <c r="L183">
        <v>855193</v>
      </c>
      <c r="M183">
        <v>44</v>
      </c>
      <c r="N183" t="s">
        <v>106</v>
      </c>
      <c r="O183" t="s">
        <v>49</v>
      </c>
      <c r="P183" t="s">
        <v>48</v>
      </c>
      <c r="Q183" t="s">
        <v>103</v>
      </c>
      <c r="R183" t="s">
        <v>6</v>
      </c>
    </row>
    <row r="184" spans="1:18" x14ac:dyDescent="0.25">
      <c r="A184">
        <v>46</v>
      </c>
      <c r="B184" s="1">
        <v>5.0000000000000002E-5</v>
      </c>
      <c r="C184">
        <v>2.1614455369641998</v>
      </c>
      <c r="D184" s="1">
        <v>2.10007025775705E-11</v>
      </c>
      <c r="E184">
        <v>0.77077722793750403</v>
      </c>
      <c r="F184">
        <v>0.115060420788067</v>
      </c>
      <c r="G184">
        <v>0.54525880319289199</v>
      </c>
      <c r="H184">
        <v>0.99629565268211595</v>
      </c>
      <c r="I184">
        <v>122</v>
      </c>
      <c r="J184">
        <v>42090</v>
      </c>
      <c r="K184">
        <v>683</v>
      </c>
      <c r="L184">
        <v>855193</v>
      </c>
      <c r="M184">
        <v>45</v>
      </c>
      <c r="N184" t="s">
        <v>105</v>
      </c>
      <c r="O184" t="s">
        <v>46</v>
      </c>
      <c r="P184" t="s">
        <v>45</v>
      </c>
      <c r="Q184" t="s">
        <v>103</v>
      </c>
      <c r="R184" t="s">
        <v>6</v>
      </c>
    </row>
    <row r="185" spans="1:18" x14ac:dyDescent="0.25">
      <c r="A185">
        <v>46</v>
      </c>
      <c r="B185" s="1">
        <v>5.0000000000000004E-6</v>
      </c>
      <c r="C185">
        <v>2.6437474319494401</v>
      </c>
      <c r="D185" s="1">
        <v>6.6294939978593702E-10</v>
      </c>
      <c r="E185">
        <v>0.97219739244533798</v>
      </c>
      <c r="F185">
        <v>0.15744887025420301</v>
      </c>
      <c r="G185">
        <v>0.663597606747099</v>
      </c>
      <c r="H185">
        <v>1.2807971781435801</v>
      </c>
      <c r="I185">
        <v>70</v>
      </c>
      <c r="J185">
        <v>42090</v>
      </c>
      <c r="K185">
        <v>304</v>
      </c>
      <c r="L185">
        <v>855193</v>
      </c>
      <c r="M185">
        <v>45</v>
      </c>
      <c r="N185" t="s">
        <v>105</v>
      </c>
      <c r="O185" t="s">
        <v>46</v>
      </c>
      <c r="P185" t="s">
        <v>45</v>
      </c>
      <c r="Q185" t="s">
        <v>103</v>
      </c>
      <c r="R185" t="s">
        <v>6</v>
      </c>
    </row>
    <row r="186" spans="1:18" x14ac:dyDescent="0.25">
      <c r="A186">
        <v>46</v>
      </c>
      <c r="B186" s="1">
        <v>4.9999999999999998E-7</v>
      </c>
      <c r="C186">
        <v>2.41904724642216</v>
      </c>
      <c r="D186" s="1">
        <v>2.0294526175201699E-5</v>
      </c>
      <c r="E186">
        <v>0.88337376282291702</v>
      </c>
      <c r="F186">
        <v>0.20728563476006001</v>
      </c>
      <c r="G186">
        <v>0.4770939186932</v>
      </c>
      <c r="H186">
        <v>1.2896536069526301</v>
      </c>
      <c r="I186">
        <v>38</v>
      </c>
      <c r="J186">
        <v>42090</v>
      </c>
      <c r="K186">
        <v>179</v>
      </c>
      <c r="L186">
        <v>855193</v>
      </c>
      <c r="M186">
        <v>45</v>
      </c>
      <c r="N186" t="s">
        <v>105</v>
      </c>
      <c r="O186" t="s">
        <v>46</v>
      </c>
      <c r="P186" t="s">
        <v>45</v>
      </c>
      <c r="Q186" t="s">
        <v>103</v>
      </c>
      <c r="R186" t="s">
        <v>6</v>
      </c>
    </row>
    <row r="187" spans="1:18" x14ac:dyDescent="0.25">
      <c r="A187">
        <v>46</v>
      </c>
      <c r="B187" s="1">
        <v>4.9999999999999998E-8</v>
      </c>
      <c r="C187">
        <v>2.1099035037007501</v>
      </c>
      <c r="D187" s="1">
        <v>2.6455934229059602E-3</v>
      </c>
      <c r="E187">
        <v>0.746642213598952</v>
      </c>
      <c r="F187">
        <v>0.248369762191024</v>
      </c>
      <c r="G187">
        <v>0.25983747970454502</v>
      </c>
      <c r="H187">
        <v>1.23344694749336</v>
      </c>
      <c r="I187">
        <v>26</v>
      </c>
      <c r="J187">
        <v>42090</v>
      </c>
      <c r="K187">
        <v>129</v>
      </c>
      <c r="L187">
        <v>855193</v>
      </c>
      <c r="M187">
        <v>45</v>
      </c>
      <c r="N187" t="s">
        <v>105</v>
      </c>
      <c r="O187" t="s">
        <v>46</v>
      </c>
      <c r="P187" t="s">
        <v>45</v>
      </c>
      <c r="Q187" t="s">
        <v>103</v>
      </c>
      <c r="R187" t="s">
        <v>6</v>
      </c>
    </row>
    <row r="188" spans="1:18" x14ac:dyDescent="0.25">
      <c r="A188">
        <v>47</v>
      </c>
      <c r="B188" s="1">
        <v>5.0000000000000002E-5</v>
      </c>
      <c r="C188">
        <v>2.3642648290350801</v>
      </c>
      <c r="D188" s="1">
        <v>8.50330962006246E-17</v>
      </c>
      <c r="E188">
        <v>0.86046711908798801</v>
      </c>
      <c r="F188">
        <v>0.10337164890317201</v>
      </c>
      <c r="G188">
        <v>0.65785868723777197</v>
      </c>
      <c r="H188">
        <v>1.0630755509381999</v>
      </c>
      <c r="I188">
        <v>164</v>
      </c>
      <c r="J188">
        <v>68223</v>
      </c>
      <c r="K188">
        <v>683</v>
      </c>
      <c r="L188">
        <v>855193</v>
      </c>
      <c r="M188">
        <v>46</v>
      </c>
      <c r="N188" t="s">
        <v>104</v>
      </c>
      <c r="O188" t="s">
        <v>43</v>
      </c>
      <c r="P188" t="s">
        <v>42</v>
      </c>
      <c r="Q188" t="s">
        <v>103</v>
      </c>
      <c r="R188" t="s">
        <v>6</v>
      </c>
    </row>
    <row r="189" spans="1:18" x14ac:dyDescent="0.25">
      <c r="A189">
        <v>47</v>
      </c>
      <c r="B189" s="1">
        <v>5.0000000000000004E-6</v>
      </c>
      <c r="C189">
        <v>2.6626320652166799</v>
      </c>
      <c r="D189" s="1">
        <v>2.0717613461101001E-11</v>
      </c>
      <c r="E189">
        <v>0.97931513176472296</v>
      </c>
      <c r="F189">
        <v>0.14614736541408399</v>
      </c>
      <c r="G189">
        <v>0.69286629555311796</v>
      </c>
      <c r="H189">
        <v>1.26576396797633</v>
      </c>
      <c r="I189">
        <v>86</v>
      </c>
      <c r="J189">
        <v>68223</v>
      </c>
      <c r="K189">
        <v>304</v>
      </c>
      <c r="L189">
        <v>855193</v>
      </c>
      <c r="M189">
        <v>46</v>
      </c>
      <c r="N189" t="s">
        <v>104</v>
      </c>
      <c r="O189" t="s">
        <v>43</v>
      </c>
      <c r="P189" t="s">
        <v>42</v>
      </c>
      <c r="Q189" t="s">
        <v>103</v>
      </c>
      <c r="R189" t="s">
        <v>6</v>
      </c>
    </row>
    <row r="190" spans="1:18" x14ac:dyDescent="0.25">
      <c r="A190">
        <v>47</v>
      </c>
      <c r="B190" s="1">
        <v>4.9999999999999998E-7</v>
      </c>
      <c r="C190">
        <v>2.5191214646665898</v>
      </c>
      <c r="D190" s="1">
        <v>1.3476459228635799E-6</v>
      </c>
      <c r="E190">
        <v>0.92391021560715803</v>
      </c>
      <c r="F190">
        <v>0.19118303234409001</v>
      </c>
      <c r="G190">
        <v>0.54919147221274101</v>
      </c>
      <c r="H190">
        <v>1.29862895900157</v>
      </c>
      <c r="I190">
        <v>49</v>
      </c>
      <c r="J190">
        <v>68223</v>
      </c>
      <c r="K190">
        <v>179</v>
      </c>
      <c r="L190">
        <v>855193</v>
      </c>
      <c r="M190">
        <v>46</v>
      </c>
      <c r="N190" t="s">
        <v>104</v>
      </c>
      <c r="O190" t="s">
        <v>43</v>
      </c>
      <c r="P190" t="s">
        <v>42</v>
      </c>
      <c r="Q190" t="s">
        <v>103</v>
      </c>
      <c r="R190" t="s">
        <v>6</v>
      </c>
    </row>
    <row r="191" spans="1:18" x14ac:dyDescent="0.25">
      <c r="A191">
        <v>47</v>
      </c>
      <c r="B191" s="1">
        <v>4.9999999999999998E-8</v>
      </c>
      <c r="C191">
        <v>2.3665230873163301</v>
      </c>
      <c r="D191" s="1">
        <v>1.29170761417632E-4</v>
      </c>
      <c r="E191">
        <v>0.86142182620769603</v>
      </c>
      <c r="F191">
        <v>0.22502980900231001</v>
      </c>
      <c r="G191">
        <v>0.42036340056316801</v>
      </c>
      <c r="H191">
        <v>1.3024802518522201</v>
      </c>
      <c r="I191">
        <v>34</v>
      </c>
      <c r="J191">
        <v>68223</v>
      </c>
      <c r="K191">
        <v>129</v>
      </c>
      <c r="L191">
        <v>855193</v>
      </c>
      <c r="M191">
        <v>46</v>
      </c>
      <c r="N191" t="s">
        <v>104</v>
      </c>
      <c r="O191" t="s">
        <v>43</v>
      </c>
      <c r="P191" t="s">
        <v>42</v>
      </c>
      <c r="Q191" t="s">
        <v>103</v>
      </c>
      <c r="R191" t="s">
        <v>6</v>
      </c>
    </row>
    <row r="192" spans="1:18" x14ac:dyDescent="0.25">
      <c r="A192">
        <v>48</v>
      </c>
      <c r="B192" s="1">
        <v>5.0000000000000002E-5</v>
      </c>
      <c r="C192">
        <v>1.6017988430514201</v>
      </c>
      <c r="D192" s="1">
        <v>2.4460962649288899E-4</v>
      </c>
      <c r="E192">
        <v>0.47112727462688903</v>
      </c>
      <c r="F192">
        <v>0.12844820678588401</v>
      </c>
      <c r="G192">
        <v>0.21936878932655601</v>
      </c>
      <c r="H192">
        <v>0.72288575992722204</v>
      </c>
      <c r="I192">
        <v>86</v>
      </c>
      <c r="J192">
        <v>39524</v>
      </c>
      <c r="K192">
        <v>683</v>
      </c>
      <c r="L192">
        <v>855193</v>
      </c>
      <c r="M192">
        <v>47</v>
      </c>
      <c r="N192" t="s">
        <v>102</v>
      </c>
      <c r="O192" t="s">
        <v>57</v>
      </c>
      <c r="P192" t="s">
        <v>42</v>
      </c>
      <c r="Q192" t="s">
        <v>9</v>
      </c>
      <c r="R192" t="s">
        <v>6</v>
      </c>
    </row>
    <row r="193" spans="1:18" x14ac:dyDescent="0.25">
      <c r="A193">
        <v>48</v>
      </c>
      <c r="B193" s="1">
        <v>5.0000000000000004E-6</v>
      </c>
      <c r="C193">
        <v>1.3685953175001899</v>
      </c>
      <c r="D193" s="1">
        <v>0.101806602742763</v>
      </c>
      <c r="E193">
        <v>0.313784898151031</v>
      </c>
      <c r="F193">
        <v>0.19178158241075799</v>
      </c>
      <c r="G193">
        <v>-6.21070033740551E-2</v>
      </c>
      <c r="H193">
        <v>0.68967679967611695</v>
      </c>
      <c r="I193">
        <v>35</v>
      </c>
      <c r="J193">
        <v>39524</v>
      </c>
      <c r="K193">
        <v>304</v>
      </c>
      <c r="L193">
        <v>855193</v>
      </c>
      <c r="M193">
        <v>47</v>
      </c>
      <c r="N193" t="s">
        <v>102</v>
      </c>
      <c r="O193" t="s">
        <v>57</v>
      </c>
      <c r="P193" t="s">
        <v>42</v>
      </c>
      <c r="Q193" t="s">
        <v>9</v>
      </c>
      <c r="R193" t="s">
        <v>6</v>
      </c>
    </row>
    <row r="194" spans="1:18" x14ac:dyDescent="0.25">
      <c r="A194">
        <v>48</v>
      </c>
      <c r="B194" s="1">
        <v>4.9999999999999998E-7</v>
      </c>
      <c r="C194">
        <v>1.33768664801197</v>
      </c>
      <c r="D194" s="1">
        <v>0.24364940284655601</v>
      </c>
      <c r="E194">
        <v>0.29094173996733602</v>
      </c>
      <c r="F194">
        <v>0.24953972079443901</v>
      </c>
      <c r="G194">
        <v>-0.198156112789765</v>
      </c>
      <c r="H194">
        <v>0.78003959272443602</v>
      </c>
      <c r="I194">
        <v>21</v>
      </c>
      <c r="J194">
        <v>39524</v>
      </c>
      <c r="K194">
        <v>179</v>
      </c>
      <c r="L194">
        <v>855193</v>
      </c>
      <c r="M194">
        <v>47</v>
      </c>
      <c r="N194" t="s">
        <v>102</v>
      </c>
      <c r="O194" t="s">
        <v>57</v>
      </c>
      <c r="P194" t="s">
        <v>42</v>
      </c>
      <c r="Q194" t="s">
        <v>9</v>
      </c>
      <c r="R194" t="s">
        <v>6</v>
      </c>
    </row>
    <row r="195" spans="1:18" x14ac:dyDescent="0.25">
      <c r="A195">
        <v>48</v>
      </c>
      <c r="B195" s="1">
        <v>4.9999999999999998E-8</v>
      </c>
      <c r="C195">
        <v>1.60177870301328</v>
      </c>
      <c r="D195" s="1">
        <v>8.6746012502264103E-2</v>
      </c>
      <c r="E195">
        <v>0.471114701159974</v>
      </c>
      <c r="F195">
        <v>0.27505238655143499</v>
      </c>
      <c r="G195">
        <v>-6.7987976480839193E-2</v>
      </c>
      <c r="H195">
        <v>1.01021737880079</v>
      </c>
      <c r="I195">
        <v>17</v>
      </c>
      <c r="J195">
        <v>39524</v>
      </c>
      <c r="K195">
        <v>129</v>
      </c>
      <c r="L195">
        <v>855193</v>
      </c>
      <c r="M195">
        <v>47</v>
      </c>
      <c r="N195" t="s">
        <v>102</v>
      </c>
      <c r="O195" t="s">
        <v>57</v>
      </c>
      <c r="P195" t="s">
        <v>42</v>
      </c>
      <c r="Q195" t="s">
        <v>9</v>
      </c>
      <c r="R195" t="s">
        <v>6</v>
      </c>
    </row>
    <row r="196" spans="1:18" x14ac:dyDescent="0.25">
      <c r="A196">
        <v>49</v>
      </c>
      <c r="B196" s="1">
        <v>5.0000000000000002E-5</v>
      </c>
      <c r="C196">
        <v>1.7534270077890901</v>
      </c>
      <c r="D196" s="1">
        <v>1.1649071864671E-2</v>
      </c>
      <c r="E196">
        <v>0.56157216315004099</v>
      </c>
      <c r="F196">
        <v>0.222616384917046</v>
      </c>
      <c r="G196">
        <v>0.12524404871263001</v>
      </c>
      <c r="H196">
        <v>0.99790027758745103</v>
      </c>
      <c r="I196">
        <v>23</v>
      </c>
      <c r="J196">
        <v>8336</v>
      </c>
      <c r="K196">
        <v>683</v>
      </c>
      <c r="L196">
        <v>855193</v>
      </c>
      <c r="M196">
        <v>48</v>
      </c>
      <c r="N196" t="s">
        <v>101</v>
      </c>
      <c r="O196" t="s">
        <v>43</v>
      </c>
      <c r="P196" t="s">
        <v>42</v>
      </c>
      <c r="Q196" t="s">
        <v>9</v>
      </c>
      <c r="R196" t="s">
        <v>6</v>
      </c>
    </row>
    <row r="197" spans="1:18" x14ac:dyDescent="0.25">
      <c r="A197">
        <v>49</v>
      </c>
      <c r="B197" s="1">
        <v>5.0000000000000004E-6</v>
      </c>
      <c r="C197">
        <v>1.57459766599337</v>
      </c>
      <c r="D197" s="1">
        <v>0.166772879617099</v>
      </c>
      <c r="E197">
        <v>0.453999789481705</v>
      </c>
      <c r="F197">
        <v>0.328355336669996</v>
      </c>
      <c r="G197">
        <v>-0.18957667039148701</v>
      </c>
      <c r="H197">
        <v>1.0975762493548999</v>
      </c>
      <c r="I197">
        <v>11</v>
      </c>
      <c r="J197">
        <v>8336</v>
      </c>
      <c r="K197">
        <v>304</v>
      </c>
      <c r="L197">
        <v>855193</v>
      </c>
      <c r="M197">
        <v>48</v>
      </c>
      <c r="N197" t="s">
        <v>101</v>
      </c>
      <c r="O197" t="s">
        <v>43</v>
      </c>
      <c r="P197" t="s">
        <v>42</v>
      </c>
      <c r="Q197" t="s">
        <v>9</v>
      </c>
      <c r="R197" t="s">
        <v>6</v>
      </c>
    </row>
    <row r="198" spans="1:18" x14ac:dyDescent="0.25">
      <c r="A198">
        <v>49</v>
      </c>
      <c r="B198" s="1">
        <v>4.9999999999999998E-7</v>
      </c>
      <c r="C198">
        <v>1.29589260579446</v>
      </c>
      <c r="D198" s="1">
        <v>0.57400105853852301</v>
      </c>
      <c r="E198">
        <v>0.25919972859717999</v>
      </c>
      <c r="F198">
        <v>0.46107104657597903</v>
      </c>
      <c r="G198">
        <v>-0.64449952269173805</v>
      </c>
      <c r="H198">
        <v>1.1628989798861</v>
      </c>
      <c r="I198">
        <v>6</v>
      </c>
      <c r="J198">
        <v>8336</v>
      </c>
      <c r="K198">
        <v>179</v>
      </c>
      <c r="L198">
        <v>855193</v>
      </c>
      <c r="M198">
        <v>48</v>
      </c>
      <c r="N198" t="s">
        <v>101</v>
      </c>
      <c r="O198" t="s">
        <v>43</v>
      </c>
      <c r="P198" t="s">
        <v>42</v>
      </c>
      <c r="Q198" t="s">
        <v>9</v>
      </c>
      <c r="R198" t="s">
        <v>6</v>
      </c>
    </row>
    <row r="199" spans="1:18" x14ac:dyDescent="0.25">
      <c r="A199">
        <v>49</v>
      </c>
      <c r="B199" s="1">
        <v>4.9999999999999998E-8</v>
      </c>
      <c r="C199">
        <v>1.42131293431637</v>
      </c>
      <c r="D199" s="1">
        <v>0.49608018728187298</v>
      </c>
      <c r="E199">
        <v>0.351581046063622</v>
      </c>
      <c r="F199">
        <v>0.51652186117365495</v>
      </c>
      <c r="G199">
        <v>-0.66080180183674198</v>
      </c>
      <c r="H199">
        <v>1.36396389396399</v>
      </c>
      <c r="I199">
        <v>5</v>
      </c>
      <c r="J199">
        <v>8336</v>
      </c>
      <c r="K199">
        <v>129</v>
      </c>
      <c r="L199">
        <v>855193</v>
      </c>
      <c r="M199">
        <v>48</v>
      </c>
      <c r="N199" t="s">
        <v>101</v>
      </c>
      <c r="O199" t="s">
        <v>43</v>
      </c>
      <c r="P199" t="s">
        <v>42</v>
      </c>
      <c r="Q199" t="s">
        <v>9</v>
      </c>
      <c r="R199" t="s">
        <v>6</v>
      </c>
    </row>
    <row r="200" spans="1:18" x14ac:dyDescent="0.25">
      <c r="A200">
        <v>50</v>
      </c>
      <c r="B200" s="1">
        <v>5.0000000000000002E-5</v>
      </c>
      <c r="C200">
        <v>3.24062610468757</v>
      </c>
      <c r="D200" s="1">
        <v>2.5598932498732599E-10</v>
      </c>
      <c r="E200">
        <v>1.17576655332289</v>
      </c>
      <c r="F200">
        <v>0.18594110199361799</v>
      </c>
      <c r="G200">
        <v>0.81132199341540301</v>
      </c>
      <c r="H200">
        <v>1.5402111132303899</v>
      </c>
      <c r="I200">
        <v>34</v>
      </c>
      <c r="J200">
        <v>8524</v>
      </c>
      <c r="K200">
        <v>683</v>
      </c>
      <c r="L200">
        <v>855193</v>
      </c>
      <c r="M200">
        <v>49</v>
      </c>
      <c r="N200" t="s">
        <v>100</v>
      </c>
      <c r="O200" t="s">
        <v>57</v>
      </c>
      <c r="P200" t="s">
        <v>42</v>
      </c>
      <c r="Q200" t="s">
        <v>7</v>
      </c>
      <c r="R200" t="s">
        <v>6</v>
      </c>
    </row>
    <row r="201" spans="1:18" x14ac:dyDescent="0.25">
      <c r="A201">
        <v>50</v>
      </c>
      <c r="B201" s="1">
        <v>5.0000000000000004E-6</v>
      </c>
      <c r="C201">
        <v>3.3737580087185202</v>
      </c>
      <c r="D201" s="1">
        <v>2.6997322968230098E-6</v>
      </c>
      <c r="E201">
        <v>1.21602725918009</v>
      </c>
      <c r="F201">
        <v>0.259146357248288</v>
      </c>
      <c r="G201">
        <v>0.70810039897345001</v>
      </c>
      <c r="H201">
        <v>1.72395411938674</v>
      </c>
      <c r="I201">
        <v>17</v>
      </c>
      <c r="J201">
        <v>8524</v>
      </c>
      <c r="K201">
        <v>304</v>
      </c>
      <c r="L201">
        <v>855193</v>
      </c>
      <c r="M201">
        <v>49</v>
      </c>
      <c r="N201" t="s">
        <v>100</v>
      </c>
      <c r="O201" t="s">
        <v>57</v>
      </c>
      <c r="P201" t="s">
        <v>42</v>
      </c>
      <c r="Q201" t="s">
        <v>7</v>
      </c>
      <c r="R201" t="s">
        <v>6</v>
      </c>
    </row>
    <row r="202" spans="1:18" x14ac:dyDescent="0.25">
      <c r="A202">
        <v>50</v>
      </c>
      <c r="B202" s="1">
        <v>4.9999999999999998E-7</v>
      </c>
      <c r="C202">
        <v>3.3620568550858998</v>
      </c>
      <c r="D202" s="1">
        <v>3.2123935647572499E-4</v>
      </c>
      <c r="E202">
        <v>1.21255294593383</v>
      </c>
      <c r="F202">
        <v>0.33705044798052902</v>
      </c>
      <c r="G202">
        <v>0.55193406789199095</v>
      </c>
      <c r="H202">
        <v>1.8731718239756601</v>
      </c>
      <c r="I202">
        <v>10</v>
      </c>
      <c r="J202">
        <v>8524</v>
      </c>
      <c r="K202">
        <v>179</v>
      </c>
      <c r="L202">
        <v>855193</v>
      </c>
      <c r="M202">
        <v>49</v>
      </c>
      <c r="N202" t="s">
        <v>100</v>
      </c>
      <c r="O202" t="s">
        <v>57</v>
      </c>
      <c r="P202" t="s">
        <v>42</v>
      </c>
      <c r="Q202" t="s">
        <v>7</v>
      </c>
      <c r="R202" t="s">
        <v>6</v>
      </c>
    </row>
    <row r="203" spans="1:18" x14ac:dyDescent="0.25">
      <c r="A203">
        <v>50</v>
      </c>
      <c r="B203" s="1">
        <v>4.9999999999999998E-8</v>
      </c>
      <c r="C203">
        <v>4.3258701529224597</v>
      </c>
      <c r="D203" s="1">
        <v>4.7024773588897397E-5</v>
      </c>
      <c r="E203">
        <v>1.46461331157472</v>
      </c>
      <c r="F203">
        <v>0.35986094815729303</v>
      </c>
      <c r="G203">
        <v>0.75928585318642605</v>
      </c>
      <c r="H203">
        <v>2.16994076996302</v>
      </c>
      <c r="I203">
        <v>9</v>
      </c>
      <c r="J203">
        <v>8524</v>
      </c>
      <c r="K203">
        <v>129</v>
      </c>
      <c r="L203">
        <v>855193</v>
      </c>
      <c r="M203">
        <v>49</v>
      </c>
      <c r="N203" t="s">
        <v>100</v>
      </c>
      <c r="O203" t="s">
        <v>57</v>
      </c>
      <c r="P203" t="s">
        <v>42</v>
      </c>
      <c r="Q203" t="s">
        <v>7</v>
      </c>
      <c r="R203" t="s">
        <v>6</v>
      </c>
    </row>
    <row r="204" spans="1:18" x14ac:dyDescent="0.25">
      <c r="A204">
        <v>51</v>
      </c>
      <c r="B204" s="1">
        <v>5.0000000000000002E-5</v>
      </c>
      <c r="C204">
        <v>2.3863012288294998</v>
      </c>
      <c r="D204" s="1">
        <v>5.6899702858216797E-8</v>
      </c>
      <c r="E204">
        <v>0.86974456416871004</v>
      </c>
      <c r="F204">
        <v>0.160224703324645</v>
      </c>
      <c r="G204">
        <v>0.555704145652406</v>
      </c>
      <c r="H204">
        <v>1.18378498268501</v>
      </c>
      <c r="I204">
        <v>49</v>
      </c>
      <c r="J204">
        <v>16276</v>
      </c>
      <c r="K204">
        <v>683</v>
      </c>
      <c r="L204">
        <v>855193</v>
      </c>
      <c r="M204">
        <v>50</v>
      </c>
      <c r="N204" t="s">
        <v>99</v>
      </c>
      <c r="O204" t="s">
        <v>55</v>
      </c>
      <c r="P204" t="s">
        <v>54</v>
      </c>
      <c r="Q204" t="s">
        <v>7</v>
      </c>
      <c r="R204" t="s">
        <v>6</v>
      </c>
    </row>
    <row r="205" spans="1:18" x14ac:dyDescent="0.25">
      <c r="A205">
        <v>51</v>
      </c>
      <c r="B205" s="1">
        <v>5.0000000000000004E-6</v>
      </c>
      <c r="C205">
        <v>2.7795303557587898</v>
      </c>
      <c r="D205" s="1">
        <v>2.08734075760784E-6</v>
      </c>
      <c r="E205">
        <v>1.0222819766537099</v>
      </c>
      <c r="F205">
        <v>0.21545407525907001</v>
      </c>
      <c r="G205">
        <v>0.599991989145928</v>
      </c>
      <c r="H205">
        <v>1.44457196416148</v>
      </c>
      <c r="I205">
        <v>27</v>
      </c>
      <c r="J205">
        <v>16276</v>
      </c>
      <c r="K205">
        <v>304</v>
      </c>
      <c r="L205">
        <v>855193</v>
      </c>
      <c r="M205">
        <v>50</v>
      </c>
      <c r="N205" t="s">
        <v>99</v>
      </c>
      <c r="O205" t="s">
        <v>55</v>
      </c>
      <c r="P205" t="s">
        <v>54</v>
      </c>
      <c r="Q205" t="s">
        <v>7</v>
      </c>
      <c r="R205" t="s">
        <v>6</v>
      </c>
    </row>
    <row r="206" spans="1:18" x14ac:dyDescent="0.25">
      <c r="A206">
        <v>51</v>
      </c>
      <c r="B206" s="1">
        <v>4.9999999999999998E-7</v>
      </c>
      <c r="C206">
        <v>2.9088627152795099</v>
      </c>
      <c r="D206" s="1">
        <v>1.04439261549632E-4</v>
      </c>
      <c r="E206">
        <v>1.0677621853019801</v>
      </c>
      <c r="F206">
        <v>0.27519359811119998</v>
      </c>
      <c r="G206">
        <v>0.52838273300403205</v>
      </c>
      <c r="H206">
        <v>1.6071416375999401</v>
      </c>
      <c r="I206">
        <v>16</v>
      </c>
      <c r="J206">
        <v>16276</v>
      </c>
      <c r="K206">
        <v>179</v>
      </c>
      <c r="L206">
        <v>855193</v>
      </c>
      <c r="M206">
        <v>50</v>
      </c>
      <c r="N206" t="s">
        <v>99</v>
      </c>
      <c r="O206" t="s">
        <v>55</v>
      </c>
      <c r="P206" t="s">
        <v>54</v>
      </c>
      <c r="Q206" t="s">
        <v>7</v>
      </c>
      <c r="R206" t="s">
        <v>6</v>
      </c>
    </row>
    <row r="207" spans="1:18" x14ac:dyDescent="0.25">
      <c r="A207">
        <v>51</v>
      </c>
      <c r="B207" s="1">
        <v>4.9999999999999998E-8</v>
      </c>
      <c r="C207">
        <v>2.72572979764854</v>
      </c>
      <c r="D207" s="1">
        <v>2.3418589330763601E-3</v>
      </c>
      <c r="E207">
        <v>1.0027362079098401</v>
      </c>
      <c r="F207">
        <v>0.32951578915378898</v>
      </c>
      <c r="G207">
        <v>0.35688526116841401</v>
      </c>
      <c r="H207">
        <v>1.64858715465127</v>
      </c>
      <c r="I207">
        <v>11</v>
      </c>
      <c r="J207">
        <v>16276</v>
      </c>
      <c r="K207">
        <v>129</v>
      </c>
      <c r="L207">
        <v>855193</v>
      </c>
      <c r="M207">
        <v>50</v>
      </c>
      <c r="N207" t="s">
        <v>99</v>
      </c>
      <c r="O207" t="s">
        <v>55</v>
      </c>
      <c r="P207" t="s">
        <v>54</v>
      </c>
      <c r="Q207" t="s">
        <v>7</v>
      </c>
      <c r="R207" t="s">
        <v>6</v>
      </c>
    </row>
    <row r="208" spans="1:18" x14ac:dyDescent="0.25">
      <c r="A208">
        <v>52</v>
      </c>
      <c r="B208" s="1">
        <v>5.0000000000000002E-5</v>
      </c>
      <c r="C208">
        <v>2.3140353092248001</v>
      </c>
      <c r="D208" s="1">
        <v>2.1823331050085699E-7</v>
      </c>
      <c r="E208">
        <v>0.83899288761133495</v>
      </c>
      <c r="F208">
        <v>0.16187100927015699</v>
      </c>
      <c r="G208">
        <v>0.52172570944182695</v>
      </c>
      <c r="H208">
        <v>1.15626006578084</v>
      </c>
      <c r="I208">
        <v>45</v>
      </c>
      <c r="J208">
        <v>14963</v>
      </c>
      <c r="K208">
        <v>683</v>
      </c>
      <c r="L208">
        <v>855193</v>
      </c>
      <c r="M208">
        <v>51</v>
      </c>
      <c r="N208" t="s">
        <v>98</v>
      </c>
      <c r="O208" t="s">
        <v>52</v>
      </c>
      <c r="P208" t="s">
        <v>51</v>
      </c>
      <c r="Q208" t="s">
        <v>7</v>
      </c>
      <c r="R208" t="s">
        <v>6</v>
      </c>
    </row>
    <row r="209" spans="1:18" x14ac:dyDescent="0.25">
      <c r="A209">
        <v>52</v>
      </c>
      <c r="B209" s="1">
        <v>5.0000000000000004E-6</v>
      </c>
      <c r="C209">
        <v>2.1356354679767402</v>
      </c>
      <c r="D209" s="1">
        <v>1.2764928911417801E-3</v>
      </c>
      <c r="E209">
        <v>0.75876424547411503</v>
      </c>
      <c r="F209">
        <v>0.23555234359688901</v>
      </c>
      <c r="G209">
        <v>0.297081652024212</v>
      </c>
      <c r="H209">
        <v>1.2204468389240199</v>
      </c>
      <c r="I209">
        <v>21</v>
      </c>
      <c r="J209">
        <v>14963</v>
      </c>
      <c r="K209">
        <v>304</v>
      </c>
      <c r="L209">
        <v>855193</v>
      </c>
      <c r="M209">
        <v>51</v>
      </c>
      <c r="N209" t="s">
        <v>98</v>
      </c>
      <c r="O209" t="s">
        <v>52</v>
      </c>
      <c r="P209" t="s">
        <v>51</v>
      </c>
      <c r="Q209" t="s">
        <v>7</v>
      </c>
      <c r="R209" t="s">
        <v>6</v>
      </c>
    </row>
    <row r="210" spans="1:18" x14ac:dyDescent="0.25">
      <c r="A210">
        <v>52</v>
      </c>
      <c r="B210" s="1">
        <v>4.9999999999999998E-7</v>
      </c>
      <c r="C210">
        <v>1.6565449323191199</v>
      </c>
      <c r="D210" s="1">
        <v>0.13284580057793299</v>
      </c>
      <c r="E210">
        <v>0.50473406724301895</v>
      </c>
      <c r="F210">
        <v>0.33582359688823599</v>
      </c>
      <c r="G210">
        <v>-0.15348018265792401</v>
      </c>
      <c r="H210">
        <v>1.1629483171439601</v>
      </c>
      <c r="I210">
        <v>10</v>
      </c>
      <c r="J210">
        <v>14963</v>
      </c>
      <c r="K210">
        <v>179</v>
      </c>
      <c r="L210">
        <v>855193</v>
      </c>
      <c r="M210">
        <v>51</v>
      </c>
      <c r="N210" t="s">
        <v>98</v>
      </c>
      <c r="O210" t="s">
        <v>52</v>
      </c>
      <c r="P210" t="s">
        <v>51</v>
      </c>
      <c r="Q210" t="s">
        <v>7</v>
      </c>
      <c r="R210" t="s">
        <v>6</v>
      </c>
    </row>
    <row r="211" spans="1:18" x14ac:dyDescent="0.25">
      <c r="A211">
        <v>52</v>
      </c>
      <c r="B211" s="1">
        <v>4.9999999999999998E-8</v>
      </c>
      <c r="C211">
        <v>1.84686974320071</v>
      </c>
      <c r="D211" s="1">
        <v>0.10378013051127501</v>
      </c>
      <c r="E211">
        <v>0.61349217528717004</v>
      </c>
      <c r="F211">
        <v>0.37711651680805602</v>
      </c>
      <c r="G211">
        <v>-0.12565619765662001</v>
      </c>
      <c r="H211">
        <v>1.35264054823096</v>
      </c>
      <c r="I211">
        <v>8</v>
      </c>
      <c r="J211">
        <v>14963</v>
      </c>
      <c r="K211">
        <v>129</v>
      </c>
      <c r="L211">
        <v>855193</v>
      </c>
      <c r="M211">
        <v>51</v>
      </c>
      <c r="N211" t="s">
        <v>98</v>
      </c>
      <c r="O211" t="s">
        <v>52</v>
      </c>
      <c r="P211" t="s">
        <v>51</v>
      </c>
      <c r="Q211" t="s">
        <v>7</v>
      </c>
      <c r="R211" t="s">
        <v>6</v>
      </c>
    </row>
    <row r="212" spans="1:18" x14ac:dyDescent="0.25">
      <c r="A212">
        <v>53</v>
      </c>
      <c r="B212" s="1">
        <v>5.0000000000000002E-5</v>
      </c>
      <c r="C212">
        <v>2.09250237807845</v>
      </c>
      <c r="D212" s="1">
        <v>2.3900041604775501E-7</v>
      </c>
      <c r="E212">
        <v>0.73836065985800403</v>
      </c>
      <c r="F212">
        <v>0.142923572927904</v>
      </c>
      <c r="G212">
        <v>0.45823045691931202</v>
      </c>
      <c r="H212">
        <v>1.0184908627967</v>
      </c>
      <c r="I212">
        <v>64</v>
      </c>
      <c r="J212">
        <v>26992</v>
      </c>
      <c r="K212">
        <v>683</v>
      </c>
      <c r="L212">
        <v>855193</v>
      </c>
      <c r="M212">
        <v>52</v>
      </c>
      <c r="N212" t="s">
        <v>97</v>
      </c>
      <c r="O212" t="s">
        <v>49</v>
      </c>
      <c r="P212" t="s">
        <v>48</v>
      </c>
      <c r="Q212" t="s">
        <v>7</v>
      </c>
      <c r="R212" t="s">
        <v>6</v>
      </c>
    </row>
    <row r="213" spans="1:18" x14ac:dyDescent="0.25">
      <c r="A213">
        <v>53</v>
      </c>
      <c r="B213" s="1">
        <v>5.0000000000000004E-6</v>
      </c>
      <c r="C213">
        <v>2.3682659715673999</v>
      </c>
      <c r="D213" s="1">
        <v>1.0895852019292201E-5</v>
      </c>
      <c r="E213">
        <v>0.86215802978851397</v>
      </c>
      <c r="F213">
        <v>0.196008002858377</v>
      </c>
      <c r="G213">
        <v>0.47798234418609498</v>
      </c>
      <c r="H213">
        <v>1.24633371539093</v>
      </c>
      <c r="I213">
        <v>35</v>
      </c>
      <c r="J213">
        <v>26992</v>
      </c>
      <c r="K213">
        <v>304</v>
      </c>
      <c r="L213">
        <v>855193</v>
      </c>
      <c r="M213">
        <v>52</v>
      </c>
      <c r="N213" t="s">
        <v>97</v>
      </c>
      <c r="O213" t="s">
        <v>49</v>
      </c>
      <c r="P213" t="s">
        <v>48</v>
      </c>
      <c r="Q213" t="s">
        <v>7</v>
      </c>
      <c r="R213" t="s">
        <v>6</v>
      </c>
    </row>
    <row r="214" spans="1:18" x14ac:dyDescent="0.25">
      <c r="A214">
        <v>53</v>
      </c>
      <c r="B214" s="1">
        <v>4.9999999999999998E-7</v>
      </c>
      <c r="C214">
        <v>1.5205420679533601</v>
      </c>
      <c r="D214" s="1">
        <v>0.15888977515368</v>
      </c>
      <c r="E214">
        <v>0.41906689493661198</v>
      </c>
      <c r="F214">
        <v>0.297460483412815</v>
      </c>
      <c r="G214">
        <v>-0.16395565255250599</v>
      </c>
      <c r="H214">
        <v>1.0020894424257301</v>
      </c>
      <c r="I214">
        <v>15</v>
      </c>
      <c r="J214">
        <v>26992</v>
      </c>
      <c r="K214">
        <v>179</v>
      </c>
      <c r="L214">
        <v>855193</v>
      </c>
      <c r="M214">
        <v>52</v>
      </c>
      <c r="N214" t="s">
        <v>97</v>
      </c>
      <c r="O214" t="s">
        <v>49</v>
      </c>
      <c r="P214" t="s">
        <v>48</v>
      </c>
      <c r="Q214" t="s">
        <v>7</v>
      </c>
      <c r="R214" t="s">
        <v>6</v>
      </c>
    </row>
    <row r="215" spans="1:18" x14ac:dyDescent="0.25">
      <c r="A215">
        <v>53</v>
      </c>
      <c r="B215" s="1">
        <v>4.9999999999999998E-8</v>
      </c>
      <c r="C215">
        <v>1.4399815265737399</v>
      </c>
      <c r="D215" s="1">
        <v>0.30543035573733401</v>
      </c>
      <c r="E215">
        <v>0.36463028473738301</v>
      </c>
      <c r="F215">
        <v>0.35578627110160299</v>
      </c>
      <c r="G215">
        <v>-0.33271080662176</v>
      </c>
      <c r="H215">
        <v>1.0619713760965299</v>
      </c>
      <c r="I215">
        <v>11</v>
      </c>
      <c r="J215">
        <v>26992</v>
      </c>
      <c r="K215">
        <v>129</v>
      </c>
      <c r="L215">
        <v>855193</v>
      </c>
      <c r="M215">
        <v>52</v>
      </c>
      <c r="N215" t="s">
        <v>97</v>
      </c>
      <c r="O215" t="s">
        <v>49</v>
      </c>
      <c r="P215" t="s">
        <v>48</v>
      </c>
      <c r="Q215" t="s">
        <v>7</v>
      </c>
      <c r="R215" t="s">
        <v>6</v>
      </c>
    </row>
    <row r="216" spans="1:18" x14ac:dyDescent="0.25">
      <c r="A216">
        <v>54</v>
      </c>
      <c r="B216" s="1">
        <v>5.0000000000000002E-5</v>
      </c>
      <c r="C216">
        <v>2.3291415552668102</v>
      </c>
      <c r="D216" s="1">
        <v>1.6700550590022301E-5</v>
      </c>
      <c r="E216">
        <v>0.84549976847419195</v>
      </c>
      <c r="F216">
        <v>0.19640067732063199</v>
      </c>
      <c r="G216">
        <v>0.46055444092575298</v>
      </c>
      <c r="H216">
        <v>1.2304450960226301</v>
      </c>
      <c r="I216">
        <v>30</v>
      </c>
      <c r="J216">
        <v>10557</v>
      </c>
      <c r="K216">
        <v>683</v>
      </c>
      <c r="L216">
        <v>855193</v>
      </c>
      <c r="M216">
        <v>53</v>
      </c>
      <c r="N216" t="s">
        <v>96</v>
      </c>
      <c r="O216" t="s">
        <v>46</v>
      </c>
      <c r="P216" t="s">
        <v>45</v>
      </c>
      <c r="Q216" t="s">
        <v>7</v>
      </c>
      <c r="R216" t="s">
        <v>6</v>
      </c>
    </row>
    <row r="217" spans="1:18" x14ac:dyDescent="0.25">
      <c r="A217">
        <v>54</v>
      </c>
      <c r="B217" s="1">
        <v>5.0000000000000004E-6</v>
      </c>
      <c r="C217">
        <v>2.8438333789701402</v>
      </c>
      <c r="D217" s="1">
        <v>5.3364444356319602E-5</v>
      </c>
      <c r="E217">
        <v>1.0451529233647101</v>
      </c>
      <c r="F217">
        <v>0.258676825631592</v>
      </c>
      <c r="G217">
        <v>0.53814634512679005</v>
      </c>
      <c r="H217">
        <v>1.5521595016026299</v>
      </c>
      <c r="I217">
        <v>17</v>
      </c>
      <c r="J217">
        <v>10557</v>
      </c>
      <c r="K217">
        <v>304</v>
      </c>
      <c r="L217">
        <v>855193</v>
      </c>
      <c r="M217">
        <v>53</v>
      </c>
      <c r="N217" t="s">
        <v>96</v>
      </c>
      <c r="O217" t="s">
        <v>46</v>
      </c>
      <c r="P217" t="s">
        <v>45</v>
      </c>
      <c r="Q217" t="s">
        <v>7</v>
      </c>
      <c r="R217" t="s">
        <v>6</v>
      </c>
    </row>
    <row r="218" spans="1:18" x14ac:dyDescent="0.25">
      <c r="A218">
        <v>54</v>
      </c>
      <c r="B218" s="1">
        <v>4.9999999999999998E-7</v>
      </c>
      <c r="C218">
        <v>3.1294806291766002</v>
      </c>
      <c r="D218" s="1">
        <v>4.0842117446621498E-4</v>
      </c>
      <c r="E218">
        <v>1.1408670576132101</v>
      </c>
      <c r="F218">
        <v>0.32277286511141401</v>
      </c>
      <c r="G218">
        <v>0.50823224199484196</v>
      </c>
      <c r="H218">
        <v>1.7735018732315899</v>
      </c>
      <c r="I218">
        <v>11</v>
      </c>
      <c r="J218">
        <v>10557</v>
      </c>
      <c r="K218">
        <v>179</v>
      </c>
      <c r="L218">
        <v>855193</v>
      </c>
      <c r="M218">
        <v>53</v>
      </c>
      <c r="N218" t="s">
        <v>96</v>
      </c>
      <c r="O218" t="s">
        <v>46</v>
      </c>
      <c r="P218" t="s">
        <v>45</v>
      </c>
      <c r="Q218" t="s">
        <v>7</v>
      </c>
      <c r="R218" t="s">
        <v>6</v>
      </c>
    </row>
    <row r="219" spans="1:18" x14ac:dyDescent="0.25">
      <c r="A219">
        <v>54</v>
      </c>
      <c r="B219" s="1">
        <v>4.9999999999999998E-8</v>
      </c>
      <c r="C219">
        <v>3.5547932309625301</v>
      </c>
      <c r="D219" s="1">
        <v>4.1133826260191902E-4</v>
      </c>
      <c r="E219">
        <v>1.26829689868394</v>
      </c>
      <c r="F219">
        <v>0.35901625891783101</v>
      </c>
      <c r="G219">
        <v>0.56462503120499197</v>
      </c>
      <c r="H219">
        <v>1.97196876616289</v>
      </c>
      <c r="I219">
        <v>9</v>
      </c>
      <c r="J219">
        <v>10557</v>
      </c>
      <c r="K219">
        <v>129</v>
      </c>
      <c r="L219">
        <v>855193</v>
      </c>
      <c r="M219">
        <v>53</v>
      </c>
      <c r="N219" t="s">
        <v>96</v>
      </c>
      <c r="O219" t="s">
        <v>46</v>
      </c>
      <c r="P219" t="s">
        <v>45</v>
      </c>
      <c r="Q219" t="s">
        <v>7</v>
      </c>
      <c r="R219" t="s">
        <v>6</v>
      </c>
    </row>
    <row r="220" spans="1:18" x14ac:dyDescent="0.25">
      <c r="A220">
        <v>55</v>
      </c>
      <c r="B220" s="1">
        <v>5.0000000000000002E-5</v>
      </c>
      <c r="C220">
        <v>1.9680778073165299</v>
      </c>
      <c r="D220" s="1">
        <v>6.6657847995091505E-7</v>
      </c>
      <c r="E220">
        <v>0.67705733408659996</v>
      </c>
      <c r="F220">
        <v>0.13620537299964799</v>
      </c>
      <c r="G220">
        <v>0.41009480300729001</v>
      </c>
      <c r="H220">
        <v>0.94401986516591097</v>
      </c>
      <c r="I220">
        <v>68</v>
      </c>
      <c r="J220">
        <v>30742</v>
      </c>
      <c r="K220">
        <v>683</v>
      </c>
      <c r="L220">
        <v>855193</v>
      </c>
      <c r="M220">
        <v>54</v>
      </c>
      <c r="N220" t="s">
        <v>95</v>
      </c>
      <c r="O220" t="s">
        <v>43</v>
      </c>
      <c r="P220" t="s">
        <v>42</v>
      </c>
      <c r="Q220" t="s">
        <v>7</v>
      </c>
      <c r="R220" t="s">
        <v>6</v>
      </c>
    </row>
    <row r="221" spans="1:18" x14ac:dyDescent="0.25">
      <c r="A221">
        <v>55</v>
      </c>
      <c r="B221" s="1">
        <v>5.0000000000000004E-6</v>
      </c>
      <c r="C221">
        <v>2.04948863460115</v>
      </c>
      <c r="D221" s="1">
        <v>1.85546690835501E-4</v>
      </c>
      <c r="E221">
        <v>0.71759031549732999</v>
      </c>
      <c r="F221">
        <v>0.19197567743301</v>
      </c>
      <c r="G221">
        <v>0.34131798772862998</v>
      </c>
      <c r="H221">
        <v>1.0938626432660301</v>
      </c>
      <c r="I221">
        <v>34</v>
      </c>
      <c r="J221">
        <v>30742</v>
      </c>
      <c r="K221">
        <v>304</v>
      </c>
      <c r="L221">
        <v>855193</v>
      </c>
      <c r="M221">
        <v>54</v>
      </c>
      <c r="N221" t="s">
        <v>95</v>
      </c>
      <c r="O221" t="s">
        <v>43</v>
      </c>
      <c r="P221" t="s">
        <v>42</v>
      </c>
      <c r="Q221" t="s">
        <v>7</v>
      </c>
      <c r="R221" t="s">
        <v>6</v>
      </c>
    </row>
    <row r="222" spans="1:18" x14ac:dyDescent="0.25">
      <c r="A222">
        <v>55</v>
      </c>
      <c r="B222" s="1">
        <v>4.9999999999999998E-7</v>
      </c>
      <c r="C222">
        <v>1.8563487247614101</v>
      </c>
      <c r="D222" s="1">
        <v>1.6363621701620801E-2</v>
      </c>
      <c r="E222">
        <v>0.61861150721124802</v>
      </c>
      <c r="F222">
        <v>0.25767934013925398</v>
      </c>
      <c r="G222">
        <v>0.113560000538309</v>
      </c>
      <c r="H222">
        <v>1.1236630138841901</v>
      </c>
      <c r="I222">
        <v>19</v>
      </c>
      <c r="J222">
        <v>30742</v>
      </c>
      <c r="K222">
        <v>179</v>
      </c>
      <c r="L222">
        <v>855193</v>
      </c>
      <c r="M222">
        <v>54</v>
      </c>
      <c r="N222" t="s">
        <v>95</v>
      </c>
      <c r="O222" t="s">
        <v>43</v>
      </c>
      <c r="P222" t="s">
        <v>42</v>
      </c>
      <c r="Q222" t="s">
        <v>7</v>
      </c>
      <c r="R222" t="s">
        <v>6</v>
      </c>
    </row>
    <row r="223" spans="1:18" x14ac:dyDescent="0.25">
      <c r="A223">
        <v>55</v>
      </c>
      <c r="B223" s="1">
        <v>4.9999999999999998E-8</v>
      </c>
      <c r="C223">
        <v>1.8386043741626199</v>
      </c>
      <c r="D223" s="1">
        <v>4.4057935020682497E-2</v>
      </c>
      <c r="E223">
        <v>0.60900679151714598</v>
      </c>
      <c r="F223">
        <v>0.30245588985545901</v>
      </c>
      <c r="G223">
        <v>1.6193247400446899E-2</v>
      </c>
      <c r="H223">
        <v>1.2018203356338499</v>
      </c>
      <c r="I223">
        <v>14</v>
      </c>
      <c r="J223">
        <v>30742</v>
      </c>
      <c r="K223">
        <v>129</v>
      </c>
      <c r="L223">
        <v>855193</v>
      </c>
      <c r="M223">
        <v>54</v>
      </c>
      <c r="N223" t="s">
        <v>95</v>
      </c>
      <c r="O223" t="s">
        <v>43</v>
      </c>
      <c r="P223" t="s">
        <v>42</v>
      </c>
      <c r="Q223" t="s">
        <v>7</v>
      </c>
      <c r="R223" t="s">
        <v>6</v>
      </c>
    </row>
    <row r="224" spans="1:18" x14ac:dyDescent="0.25">
      <c r="A224">
        <v>56</v>
      </c>
      <c r="B224" s="1">
        <v>5.0000000000000002E-5</v>
      </c>
      <c r="C224">
        <v>1.48177238150295</v>
      </c>
      <c r="D224" s="1">
        <v>5.3097223139901397E-3</v>
      </c>
      <c r="E224">
        <v>0.39323892634848601</v>
      </c>
      <c r="F224">
        <v>0.14106632295296501</v>
      </c>
      <c r="G224">
        <v>0.116748933360674</v>
      </c>
      <c r="H224">
        <v>0.66972891933629797</v>
      </c>
      <c r="I224">
        <v>73</v>
      </c>
      <c r="J224">
        <v>23752</v>
      </c>
      <c r="K224">
        <v>683</v>
      </c>
      <c r="L224">
        <v>855193</v>
      </c>
      <c r="M224">
        <v>55</v>
      </c>
      <c r="N224" t="s">
        <v>94</v>
      </c>
      <c r="O224" t="s">
        <v>57</v>
      </c>
      <c r="P224" t="s">
        <v>42</v>
      </c>
      <c r="Q224" t="s">
        <v>40</v>
      </c>
      <c r="R224" t="s">
        <v>27</v>
      </c>
    </row>
    <row r="225" spans="1:18" x14ac:dyDescent="0.25">
      <c r="A225">
        <v>56</v>
      </c>
      <c r="B225" s="1">
        <v>5.0000000000000004E-6</v>
      </c>
      <c r="C225">
        <v>1.2840130310610101</v>
      </c>
      <c r="D225" s="1">
        <v>0.22645709645721299</v>
      </c>
      <c r="E225">
        <v>0.24999035401768199</v>
      </c>
      <c r="F225">
        <v>0.20668290304157</v>
      </c>
      <c r="G225">
        <v>-0.15510813594379499</v>
      </c>
      <c r="H225">
        <v>0.65508884397915901</v>
      </c>
      <c r="I225">
        <v>32</v>
      </c>
      <c r="J225">
        <v>23752</v>
      </c>
      <c r="K225">
        <v>304</v>
      </c>
      <c r="L225">
        <v>855193</v>
      </c>
      <c r="M225">
        <v>55</v>
      </c>
      <c r="N225" t="s">
        <v>94</v>
      </c>
      <c r="O225" t="s">
        <v>57</v>
      </c>
      <c r="P225" t="s">
        <v>42</v>
      </c>
      <c r="Q225" t="s">
        <v>40</v>
      </c>
      <c r="R225" t="s">
        <v>27</v>
      </c>
    </row>
    <row r="226" spans="1:18" x14ac:dyDescent="0.25">
      <c r="A226">
        <v>56</v>
      </c>
      <c r="B226" s="1">
        <v>4.9999999999999998E-7</v>
      </c>
      <c r="C226">
        <v>1.4225665504748599</v>
      </c>
      <c r="D226" s="1">
        <v>0.171508611932012</v>
      </c>
      <c r="E226">
        <v>0.35246267008910798</v>
      </c>
      <c r="F226">
        <v>0.25776640851212801</v>
      </c>
      <c r="G226">
        <v>-0.15275949059466401</v>
      </c>
      <c r="H226">
        <v>0.85768483077287905</v>
      </c>
      <c r="I226">
        <v>21</v>
      </c>
      <c r="J226">
        <v>23752</v>
      </c>
      <c r="K226">
        <v>179</v>
      </c>
      <c r="L226">
        <v>855193</v>
      </c>
      <c r="M226">
        <v>55</v>
      </c>
      <c r="N226" t="s">
        <v>94</v>
      </c>
      <c r="O226" t="s">
        <v>57</v>
      </c>
      <c r="P226" t="s">
        <v>42</v>
      </c>
      <c r="Q226" t="s">
        <v>40</v>
      </c>
      <c r="R226" t="s">
        <v>27</v>
      </c>
    </row>
    <row r="227" spans="1:18" x14ac:dyDescent="0.25">
      <c r="A227">
        <v>56</v>
      </c>
      <c r="B227" s="1">
        <v>4.9999999999999998E-8</v>
      </c>
      <c r="C227">
        <v>1.68815874843113</v>
      </c>
      <c r="D227" s="1">
        <v>6.6716897704190994E-2</v>
      </c>
      <c r="E227">
        <v>0.52363843703088997</v>
      </c>
      <c r="F227">
        <v>0.28558310212778898</v>
      </c>
      <c r="G227">
        <v>-3.6104443139576801E-2</v>
      </c>
      <c r="H227">
        <v>1.08338131720136</v>
      </c>
      <c r="I227">
        <v>17</v>
      </c>
      <c r="J227">
        <v>23752</v>
      </c>
      <c r="K227">
        <v>129</v>
      </c>
      <c r="L227">
        <v>855193</v>
      </c>
      <c r="M227">
        <v>55</v>
      </c>
      <c r="N227" t="s">
        <v>94</v>
      </c>
      <c r="O227" t="s">
        <v>57</v>
      </c>
      <c r="P227" t="s">
        <v>42</v>
      </c>
      <c r="Q227" t="s">
        <v>40</v>
      </c>
      <c r="R227" t="s">
        <v>27</v>
      </c>
    </row>
    <row r="228" spans="1:18" x14ac:dyDescent="0.25">
      <c r="A228">
        <v>57</v>
      </c>
      <c r="B228" s="1">
        <v>5.0000000000000002E-5</v>
      </c>
      <c r="C228">
        <v>1.4892968514334</v>
      </c>
      <c r="D228" s="1">
        <v>2.1041647378867699E-3</v>
      </c>
      <c r="E228">
        <v>0.39830409678228901</v>
      </c>
      <c r="F228">
        <v>0.129524649344783</v>
      </c>
      <c r="G228">
        <v>0.144435784066513</v>
      </c>
      <c r="H228">
        <v>0.65217240949806399</v>
      </c>
      <c r="I228">
        <v>95</v>
      </c>
      <c r="J228">
        <v>31077</v>
      </c>
      <c r="K228">
        <v>683</v>
      </c>
      <c r="L228">
        <v>855193</v>
      </c>
      <c r="M228">
        <v>56</v>
      </c>
      <c r="N228" t="s">
        <v>93</v>
      </c>
      <c r="O228" t="s">
        <v>55</v>
      </c>
      <c r="P228" t="s">
        <v>54</v>
      </c>
      <c r="Q228" t="s">
        <v>40</v>
      </c>
      <c r="R228" t="s">
        <v>27</v>
      </c>
    </row>
    <row r="229" spans="1:18" x14ac:dyDescent="0.25">
      <c r="A229">
        <v>57</v>
      </c>
      <c r="B229" s="1">
        <v>5.0000000000000004E-6</v>
      </c>
      <c r="C229">
        <v>1.3904576561666699</v>
      </c>
      <c r="D229" s="1">
        <v>7.5048360110784307E-2</v>
      </c>
      <c r="E229">
        <v>0.32963294199279802</v>
      </c>
      <c r="F229">
        <v>0.185169499090269</v>
      </c>
      <c r="G229">
        <v>-3.3299276224129599E-2</v>
      </c>
      <c r="H229">
        <v>0.69256516020972503</v>
      </c>
      <c r="I229">
        <v>44</v>
      </c>
      <c r="J229">
        <v>31077</v>
      </c>
      <c r="K229">
        <v>304</v>
      </c>
      <c r="L229">
        <v>855193</v>
      </c>
      <c r="M229">
        <v>56</v>
      </c>
      <c r="N229" t="s">
        <v>93</v>
      </c>
      <c r="O229" t="s">
        <v>55</v>
      </c>
      <c r="P229" t="s">
        <v>54</v>
      </c>
      <c r="Q229" t="s">
        <v>40</v>
      </c>
      <c r="R229" t="s">
        <v>27</v>
      </c>
    </row>
    <row r="230" spans="1:18" x14ac:dyDescent="0.25">
      <c r="A230">
        <v>57</v>
      </c>
      <c r="B230" s="1">
        <v>4.9999999999999998E-7</v>
      </c>
      <c r="C230">
        <v>1.5088342965069199</v>
      </c>
      <c r="D230" s="1">
        <v>7.8265118043726198E-2</v>
      </c>
      <c r="E230">
        <v>0.41133736362155998</v>
      </c>
      <c r="F230">
        <v>0.233602629313622</v>
      </c>
      <c r="G230">
        <v>-4.65237898331387E-2</v>
      </c>
      <c r="H230">
        <v>0.86919851707625895</v>
      </c>
      <c r="I230">
        <v>28</v>
      </c>
      <c r="J230">
        <v>31077</v>
      </c>
      <c r="K230">
        <v>179</v>
      </c>
      <c r="L230">
        <v>855193</v>
      </c>
      <c r="M230">
        <v>56</v>
      </c>
      <c r="N230" t="s">
        <v>93</v>
      </c>
      <c r="O230" t="s">
        <v>55</v>
      </c>
      <c r="P230" t="s">
        <v>54</v>
      </c>
      <c r="Q230" t="s">
        <v>40</v>
      </c>
      <c r="R230" t="s">
        <v>27</v>
      </c>
    </row>
    <row r="231" spans="1:18" x14ac:dyDescent="0.25">
      <c r="A231">
        <v>57</v>
      </c>
      <c r="B231" s="1">
        <v>4.9999999999999998E-8</v>
      </c>
      <c r="C231">
        <v>1.6874890750073299</v>
      </c>
      <c r="D231" s="1">
        <v>4.8026172723375497E-2</v>
      </c>
      <c r="E231">
        <v>0.52324166967385799</v>
      </c>
      <c r="F231">
        <v>0.26464616825349302</v>
      </c>
      <c r="G231">
        <v>4.53517989701135E-3</v>
      </c>
      <c r="H231">
        <v>1.0419481594507001</v>
      </c>
      <c r="I231">
        <v>21</v>
      </c>
      <c r="J231">
        <v>31077</v>
      </c>
      <c r="K231">
        <v>129</v>
      </c>
      <c r="L231">
        <v>855193</v>
      </c>
      <c r="M231">
        <v>56</v>
      </c>
      <c r="N231" t="s">
        <v>93</v>
      </c>
      <c r="O231" t="s">
        <v>55</v>
      </c>
      <c r="P231" t="s">
        <v>54</v>
      </c>
      <c r="Q231" t="s">
        <v>40</v>
      </c>
      <c r="R231" t="s">
        <v>27</v>
      </c>
    </row>
    <row r="232" spans="1:18" x14ac:dyDescent="0.25">
      <c r="A232">
        <v>58</v>
      </c>
      <c r="B232" s="1">
        <v>5.0000000000000002E-5</v>
      </c>
      <c r="C232">
        <v>1.3930295634935601</v>
      </c>
      <c r="D232" s="1">
        <v>1.18694205397545E-2</v>
      </c>
      <c r="E232">
        <v>0.33148091746805802</v>
      </c>
      <c r="F232">
        <v>0.131749020308115</v>
      </c>
      <c r="G232">
        <v>7.3252837664151499E-2</v>
      </c>
      <c r="H232">
        <v>0.58970899727196402</v>
      </c>
      <c r="I232">
        <v>91</v>
      </c>
      <c r="J232">
        <v>31141</v>
      </c>
      <c r="K232">
        <v>683</v>
      </c>
      <c r="L232">
        <v>855193</v>
      </c>
      <c r="M232">
        <v>57</v>
      </c>
      <c r="N232" t="s">
        <v>92</v>
      </c>
      <c r="O232" t="s">
        <v>52</v>
      </c>
      <c r="P232" t="s">
        <v>51</v>
      </c>
      <c r="Q232" t="s">
        <v>40</v>
      </c>
      <c r="R232" t="s">
        <v>27</v>
      </c>
    </row>
    <row r="233" spans="1:18" x14ac:dyDescent="0.25">
      <c r="A233">
        <v>58</v>
      </c>
      <c r="B233" s="1">
        <v>5.0000000000000004E-6</v>
      </c>
      <c r="C233">
        <v>1.3423558926919701</v>
      </c>
      <c r="D233" s="1">
        <v>0.115069275026703</v>
      </c>
      <c r="E233">
        <v>0.29442619913794099</v>
      </c>
      <c r="F233">
        <v>0.186841013887662</v>
      </c>
      <c r="G233">
        <v>-7.1782188081877002E-2</v>
      </c>
      <c r="H233">
        <v>0.66063458635775896</v>
      </c>
      <c r="I233">
        <v>45</v>
      </c>
      <c r="J233">
        <v>31141</v>
      </c>
      <c r="K233">
        <v>304</v>
      </c>
      <c r="L233">
        <v>855193</v>
      </c>
      <c r="M233">
        <v>57</v>
      </c>
      <c r="N233" t="s">
        <v>92</v>
      </c>
      <c r="O233" t="s">
        <v>52</v>
      </c>
      <c r="P233" t="s">
        <v>51</v>
      </c>
      <c r="Q233" t="s">
        <v>40</v>
      </c>
      <c r="R233" t="s">
        <v>27</v>
      </c>
    </row>
    <row r="234" spans="1:18" x14ac:dyDescent="0.25">
      <c r="A234">
        <v>58</v>
      </c>
      <c r="B234" s="1">
        <v>4.9999999999999998E-7</v>
      </c>
      <c r="C234">
        <v>1.3491440761214499</v>
      </c>
      <c r="D234" s="1">
        <v>0.21285036899686599</v>
      </c>
      <c r="E234">
        <v>0.29947037368831197</v>
      </c>
      <c r="F234">
        <v>0.24039057805681099</v>
      </c>
      <c r="G234">
        <v>-0.171695159303038</v>
      </c>
      <c r="H234">
        <v>0.77063590667966198</v>
      </c>
      <c r="I234">
        <v>28</v>
      </c>
      <c r="J234">
        <v>31141</v>
      </c>
      <c r="K234">
        <v>179</v>
      </c>
      <c r="L234">
        <v>855193</v>
      </c>
      <c r="M234">
        <v>57</v>
      </c>
      <c r="N234" t="s">
        <v>92</v>
      </c>
      <c r="O234" t="s">
        <v>52</v>
      </c>
      <c r="P234" t="s">
        <v>51</v>
      </c>
      <c r="Q234" t="s">
        <v>40</v>
      </c>
      <c r="R234" t="s">
        <v>27</v>
      </c>
    </row>
    <row r="235" spans="1:18" x14ac:dyDescent="0.25">
      <c r="A235">
        <v>58</v>
      </c>
      <c r="B235" s="1">
        <v>4.9999999999999998E-8</v>
      </c>
      <c r="C235">
        <v>1.4644364026979499</v>
      </c>
      <c r="D235" s="1">
        <v>0.163885628467867</v>
      </c>
      <c r="E235">
        <v>0.38147046039389798</v>
      </c>
      <c r="F235">
        <v>0.274020966059565</v>
      </c>
      <c r="G235">
        <v>-0.155610633082849</v>
      </c>
      <c r="H235">
        <v>0.91855155387064402</v>
      </c>
      <c r="I235">
        <v>19</v>
      </c>
      <c r="J235">
        <v>31141</v>
      </c>
      <c r="K235">
        <v>129</v>
      </c>
      <c r="L235">
        <v>855193</v>
      </c>
      <c r="M235">
        <v>57</v>
      </c>
      <c r="N235" t="s">
        <v>92</v>
      </c>
      <c r="O235" t="s">
        <v>52</v>
      </c>
      <c r="P235" t="s">
        <v>51</v>
      </c>
      <c r="Q235" t="s">
        <v>40</v>
      </c>
      <c r="R235" t="s">
        <v>27</v>
      </c>
    </row>
    <row r="236" spans="1:18" x14ac:dyDescent="0.25">
      <c r="A236">
        <v>59</v>
      </c>
      <c r="B236" s="1">
        <v>5.0000000000000002E-5</v>
      </c>
      <c r="C236">
        <v>1.2196275313190601</v>
      </c>
      <c r="D236" s="1">
        <v>0.16719224127133001</v>
      </c>
      <c r="E236">
        <v>0.19854550993346801</v>
      </c>
      <c r="F236">
        <v>0.14374001562968799</v>
      </c>
      <c r="G236">
        <v>-8.3184920700720602E-2</v>
      </c>
      <c r="H236">
        <v>0.48027594056765699</v>
      </c>
      <c r="I236">
        <v>74</v>
      </c>
      <c r="J236">
        <v>26558</v>
      </c>
      <c r="K236">
        <v>683</v>
      </c>
      <c r="L236">
        <v>855193</v>
      </c>
      <c r="M236">
        <v>58</v>
      </c>
      <c r="N236" t="s">
        <v>91</v>
      </c>
      <c r="O236" t="s">
        <v>49</v>
      </c>
      <c r="P236" t="s">
        <v>48</v>
      </c>
      <c r="Q236" t="s">
        <v>40</v>
      </c>
      <c r="R236" t="s">
        <v>27</v>
      </c>
    </row>
    <row r="237" spans="1:18" x14ac:dyDescent="0.25">
      <c r="A237">
        <v>59</v>
      </c>
      <c r="B237" s="1">
        <v>5.0000000000000004E-6</v>
      </c>
      <c r="C237">
        <v>1.12333301771622</v>
      </c>
      <c r="D237" s="1">
        <v>0.573804847416168</v>
      </c>
      <c r="E237">
        <v>0.116300174731332</v>
      </c>
      <c r="F237">
        <v>0.20677175618208399</v>
      </c>
      <c r="G237">
        <v>-0.28897246738555299</v>
      </c>
      <c r="H237">
        <v>0.52157281684821599</v>
      </c>
      <c r="I237">
        <v>35</v>
      </c>
      <c r="J237">
        <v>26558</v>
      </c>
      <c r="K237">
        <v>304</v>
      </c>
      <c r="L237">
        <v>855193</v>
      </c>
      <c r="M237">
        <v>58</v>
      </c>
      <c r="N237" t="s">
        <v>91</v>
      </c>
      <c r="O237" t="s">
        <v>49</v>
      </c>
      <c r="P237" t="s">
        <v>48</v>
      </c>
      <c r="Q237" t="s">
        <v>40</v>
      </c>
      <c r="R237" t="s">
        <v>27</v>
      </c>
    </row>
    <row r="238" spans="1:18" x14ac:dyDescent="0.25">
      <c r="A238">
        <v>59</v>
      </c>
      <c r="B238" s="1">
        <v>4.9999999999999998E-7</v>
      </c>
      <c r="C238">
        <v>1.16241416108311</v>
      </c>
      <c r="D238" s="1">
        <v>0.567604834936832</v>
      </c>
      <c r="E238">
        <v>0.15049901582456299</v>
      </c>
      <c r="F238">
        <v>0.26330233764411998</v>
      </c>
      <c r="G238">
        <v>-0.36557356595791302</v>
      </c>
      <c r="H238">
        <v>0.66657159760703899</v>
      </c>
      <c r="I238">
        <v>22</v>
      </c>
      <c r="J238">
        <v>26558</v>
      </c>
      <c r="K238">
        <v>179</v>
      </c>
      <c r="L238">
        <v>855193</v>
      </c>
      <c r="M238">
        <v>58</v>
      </c>
      <c r="N238" t="s">
        <v>91</v>
      </c>
      <c r="O238" t="s">
        <v>49</v>
      </c>
      <c r="P238" t="s">
        <v>48</v>
      </c>
      <c r="Q238" t="s">
        <v>40</v>
      </c>
      <c r="R238" t="s">
        <v>27</v>
      </c>
    </row>
    <row r="239" spans="1:18" x14ac:dyDescent="0.25">
      <c r="A239">
        <v>59</v>
      </c>
      <c r="B239" s="1">
        <v>4.9999999999999998E-8</v>
      </c>
      <c r="C239">
        <v>1.35790062784011</v>
      </c>
      <c r="D239" s="1">
        <v>0.29577902471870698</v>
      </c>
      <c r="E239">
        <v>0.30593985108358801</v>
      </c>
      <c r="F239">
        <v>0.29261756987997301</v>
      </c>
      <c r="G239">
        <v>-0.26759058588116003</v>
      </c>
      <c r="H239">
        <v>0.87947028804833505</v>
      </c>
      <c r="I239">
        <v>16</v>
      </c>
      <c r="J239">
        <v>26558</v>
      </c>
      <c r="K239">
        <v>129</v>
      </c>
      <c r="L239">
        <v>855193</v>
      </c>
      <c r="M239">
        <v>58</v>
      </c>
      <c r="N239" t="s">
        <v>91</v>
      </c>
      <c r="O239" t="s">
        <v>49</v>
      </c>
      <c r="P239" t="s">
        <v>48</v>
      </c>
      <c r="Q239" t="s">
        <v>40</v>
      </c>
      <c r="R239" t="s">
        <v>27</v>
      </c>
    </row>
    <row r="240" spans="1:18" x14ac:dyDescent="0.25">
      <c r="A240">
        <v>60</v>
      </c>
      <c r="B240" s="1">
        <v>5.0000000000000002E-5</v>
      </c>
      <c r="C240">
        <v>1.46757849171235</v>
      </c>
      <c r="D240" s="1">
        <v>6.5253383651841202E-3</v>
      </c>
      <c r="E240">
        <v>0.38361375797619301</v>
      </c>
      <c r="F240">
        <v>0.14102697499147099</v>
      </c>
      <c r="G240">
        <v>0.10720088699291</v>
      </c>
      <c r="H240">
        <v>0.66002662895947595</v>
      </c>
      <c r="I240">
        <v>74</v>
      </c>
      <c r="J240">
        <v>24250</v>
      </c>
      <c r="K240">
        <v>683</v>
      </c>
      <c r="L240">
        <v>855193</v>
      </c>
      <c r="M240">
        <v>59</v>
      </c>
      <c r="N240" t="s">
        <v>90</v>
      </c>
      <c r="O240" t="s">
        <v>46</v>
      </c>
      <c r="P240" t="s">
        <v>45</v>
      </c>
      <c r="Q240" t="s">
        <v>40</v>
      </c>
      <c r="R240" t="s">
        <v>27</v>
      </c>
    </row>
    <row r="241" spans="1:18" x14ac:dyDescent="0.25">
      <c r="A241">
        <v>60</v>
      </c>
      <c r="B241" s="1">
        <v>5.0000000000000004E-6</v>
      </c>
      <c r="C241">
        <v>1.3816842958820399</v>
      </c>
      <c r="D241" s="1">
        <v>0.10851736256436301</v>
      </c>
      <c r="E241">
        <v>0.32330325922161401</v>
      </c>
      <c r="F241">
        <v>0.201448487075293</v>
      </c>
      <c r="G241">
        <v>-7.1535775445960098E-2</v>
      </c>
      <c r="H241">
        <v>0.71814229388918704</v>
      </c>
      <c r="I241">
        <v>36</v>
      </c>
      <c r="J241">
        <v>24250</v>
      </c>
      <c r="K241">
        <v>304</v>
      </c>
      <c r="L241">
        <v>855193</v>
      </c>
      <c r="M241">
        <v>59</v>
      </c>
      <c r="N241" t="s">
        <v>90</v>
      </c>
      <c r="O241" t="s">
        <v>46</v>
      </c>
      <c r="P241" t="s">
        <v>45</v>
      </c>
      <c r="Q241" t="s">
        <v>40</v>
      </c>
      <c r="R241" t="s">
        <v>27</v>
      </c>
    </row>
    <row r="242" spans="1:18" x14ac:dyDescent="0.25">
      <c r="A242">
        <v>60</v>
      </c>
      <c r="B242" s="1">
        <v>4.9999999999999998E-7</v>
      </c>
      <c r="C242">
        <v>1.4095339878505599</v>
      </c>
      <c r="D242" s="1">
        <v>0.183058909051389</v>
      </c>
      <c r="E242">
        <v>0.343259144690718</v>
      </c>
      <c r="F242">
        <v>0.257819066141039</v>
      </c>
      <c r="G242">
        <v>-0.16206622494571801</v>
      </c>
      <c r="H242">
        <v>0.84858451432715298</v>
      </c>
      <c r="I242">
        <v>22</v>
      </c>
      <c r="J242">
        <v>24250</v>
      </c>
      <c r="K242">
        <v>179</v>
      </c>
      <c r="L242">
        <v>855193</v>
      </c>
      <c r="M242">
        <v>59</v>
      </c>
      <c r="N242" t="s">
        <v>90</v>
      </c>
      <c r="O242" t="s">
        <v>46</v>
      </c>
      <c r="P242" t="s">
        <v>45</v>
      </c>
      <c r="Q242" t="s">
        <v>40</v>
      </c>
      <c r="R242" t="s">
        <v>27</v>
      </c>
    </row>
    <row r="243" spans="1:18" x14ac:dyDescent="0.25">
      <c r="A243">
        <v>60</v>
      </c>
      <c r="B243" s="1">
        <v>4.9999999999999998E-8</v>
      </c>
      <c r="C243">
        <v>1.5413907751059901</v>
      </c>
      <c r="D243" s="1">
        <v>0.13901763316157401</v>
      </c>
      <c r="E243">
        <v>0.432685109593615</v>
      </c>
      <c r="F243">
        <v>0.29246167463304401</v>
      </c>
      <c r="G243">
        <v>-0.14053977268715001</v>
      </c>
      <c r="H243">
        <v>1.0059099918743799</v>
      </c>
      <c r="I243">
        <v>15</v>
      </c>
      <c r="J243">
        <v>24250</v>
      </c>
      <c r="K243">
        <v>129</v>
      </c>
      <c r="L243">
        <v>855193</v>
      </c>
      <c r="M243">
        <v>59</v>
      </c>
      <c r="N243" t="s">
        <v>90</v>
      </c>
      <c r="O243" t="s">
        <v>46</v>
      </c>
      <c r="P243" t="s">
        <v>45</v>
      </c>
      <c r="Q243" t="s">
        <v>40</v>
      </c>
      <c r="R243" t="s">
        <v>27</v>
      </c>
    </row>
    <row r="244" spans="1:18" x14ac:dyDescent="0.25">
      <c r="A244">
        <v>61</v>
      </c>
      <c r="B244" s="1">
        <v>5.0000000000000002E-5</v>
      </c>
      <c r="C244">
        <v>1.2430405150449599</v>
      </c>
      <c r="D244" s="1">
        <v>0.119028497272001</v>
      </c>
      <c r="E244">
        <v>0.217560406562919</v>
      </c>
      <c r="F244">
        <v>0.13956340142733001</v>
      </c>
      <c r="G244">
        <v>-5.5983860234647798E-2</v>
      </c>
      <c r="H244">
        <v>0.49110467336048602</v>
      </c>
      <c r="I244">
        <v>76</v>
      </c>
      <c r="J244">
        <v>28596</v>
      </c>
      <c r="K244">
        <v>683</v>
      </c>
      <c r="L244">
        <v>855193</v>
      </c>
      <c r="M244">
        <v>60</v>
      </c>
      <c r="N244" t="s">
        <v>89</v>
      </c>
      <c r="O244" t="s">
        <v>43</v>
      </c>
      <c r="P244" t="s">
        <v>42</v>
      </c>
      <c r="Q244" t="s">
        <v>40</v>
      </c>
      <c r="R244" t="s">
        <v>27</v>
      </c>
    </row>
    <row r="245" spans="1:18" x14ac:dyDescent="0.25">
      <c r="A245">
        <v>61</v>
      </c>
      <c r="B245" s="1">
        <v>5.0000000000000004E-6</v>
      </c>
      <c r="C245">
        <v>1.17343199505231</v>
      </c>
      <c r="D245" s="1">
        <v>0.42221212754077903</v>
      </c>
      <c r="E245">
        <v>0.15993278409912001</v>
      </c>
      <c r="F245">
        <v>0.19927100283761301</v>
      </c>
      <c r="G245">
        <v>-0.23063838146260199</v>
      </c>
      <c r="H245">
        <v>0.55050394966084104</v>
      </c>
      <c r="I245">
        <v>36</v>
      </c>
      <c r="J245">
        <v>28596</v>
      </c>
      <c r="K245">
        <v>304</v>
      </c>
      <c r="L245">
        <v>855193</v>
      </c>
      <c r="M245">
        <v>60</v>
      </c>
      <c r="N245" t="s">
        <v>89</v>
      </c>
      <c r="O245" t="s">
        <v>43</v>
      </c>
      <c r="P245" t="s">
        <v>42</v>
      </c>
      <c r="Q245" t="s">
        <v>40</v>
      </c>
      <c r="R245" t="s">
        <v>27</v>
      </c>
    </row>
    <row r="246" spans="1:18" x14ac:dyDescent="0.25">
      <c r="A246">
        <v>61</v>
      </c>
      <c r="B246" s="1">
        <v>4.9999999999999998E-7</v>
      </c>
      <c r="C246">
        <v>1.22710104380535</v>
      </c>
      <c r="D246" s="1">
        <v>0.41896973899735801</v>
      </c>
      <c r="E246">
        <v>0.204654512627787</v>
      </c>
      <c r="F246">
        <v>0.25321949604184302</v>
      </c>
      <c r="G246">
        <v>-0.29165569961422499</v>
      </c>
      <c r="H246">
        <v>0.70096472486979799</v>
      </c>
      <c r="I246">
        <v>23</v>
      </c>
      <c r="J246">
        <v>28596</v>
      </c>
      <c r="K246">
        <v>179</v>
      </c>
      <c r="L246">
        <v>855193</v>
      </c>
      <c r="M246">
        <v>60</v>
      </c>
      <c r="N246" t="s">
        <v>89</v>
      </c>
      <c r="O246" t="s">
        <v>43</v>
      </c>
      <c r="P246" t="s">
        <v>42</v>
      </c>
      <c r="Q246" t="s">
        <v>40</v>
      </c>
      <c r="R246" t="s">
        <v>27</v>
      </c>
    </row>
    <row r="247" spans="1:18" x14ac:dyDescent="0.25">
      <c r="A247">
        <v>61</v>
      </c>
      <c r="B247" s="1">
        <v>4.9999999999999998E-8</v>
      </c>
      <c r="C247">
        <v>1.25613055729044</v>
      </c>
      <c r="D247" s="1">
        <v>0.43615736157164098</v>
      </c>
      <c r="E247">
        <v>0.22803600953119901</v>
      </c>
      <c r="F247">
        <v>0.29284250616688301</v>
      </c>
      <c r="G247">
        <v>-0.345935302555893</v>
      </c>
      <c r="H247">
        <v>0.80200732161829003</v>
      </c>
      <c r="I247">
        <v>16</v>
      </c>
      <c r="J247">
        <v>28596</v>
      </c>
      <c r="K247">
        <v>129</v>
      </c>
      <c r="L247">
        <v>855193</v>
      </c>
      <c r="M247">
        <v>60</v>
      </c>
      <c r="N247" t="s">
        <v>89</v>
      </c>
      <c r="O247" t="s">
        <v>43</v>
      </c>
      <c r="P247" t="s">
        <v>42</v>
      </c>
      <c r="Q247" t="s">
        <v>40</v>
      </c>
      <c r="R247" t="s">
        <v>27</v>
      </c>
    </row>
    <row r="248" spans="1:18" x14ac:dyDescent="0.25">
      <c r="A248">
        <v>62</v>
      </c>
      <c r="B248" s="1">
        <v>5.0000000000000002E-5</v>
      </c>
      <c r="C248">
        <v>1.9616652614238499</v>
      </c>
      <c r="D248" s="1">
        <v>1.29352181612883E-6</v>
      </c>
      <c r="E248">
        <v>0.67379373569239498</v>
      </c>
      <c r="F248">
        <v>0.139192108404362</v>
      </c>
      <c r="G248">
        <v>0.40097720321984398</v>
      </c>
      <c r="H248">
        <v>0.94661026816494498</v>
      </c>
      <c r="I248">
        <v>73</v>
      </c>
      <c r="J248">
        <v>21994</v>
      </c>
      <c r="K248">
        <v>683</v>
      </c>
      <c r="L248">
        <v>855193</v>
      </c>
      <c r="M248">
        <v>61</v>
      </c>
      <c r="N248" t="s">
        <v>88</v>
      </c>
      <c r="O248" t="s">
        <v>57</v>
      </c>
      <c r="P248" t="s">
        <v>42</v>
      </c>
      <c r="Q248" t="s">
        <v>38</v>
      </c>
      <c r="R248" t="s">
        <v>27</v>
      </c>
    </row>
    <row r="249" spans="1:18" x14ac:dyDescent="0.25">
      <c r="A249">
        <v>62</v>
      </c>
      <c r="B249" s="1">
        <v>5.0000000000000004E-6</v>
      </c>
      <c r="C249">
        <v>2.29196202919533</v>
      </c>
      <c r="D249" s="1">
        <v>9.6301338625262503E-6</v>
      </c>
      <c r="E249">
        <v>0.82940823204656</v>
      </c>
      <c r="F249">
        <v>0.18742351645005501</v>
      </c>
      <c r="G249">
        <v>0.46205813980445198</v>
      </c>
      <c r="H249">
        <v>1.1967583242886699</v>
      </c>
      <c r="I249">
        <v>41</v>
      </c>
      <c r="J249">
        <v>21994</v>
      </c>
      <c r="K249">
        <v>304</v>
      </c>
      <c r="L249">
        <v>855193</v>
      </c>
      <c r="M249">
        <v>61</v>
      </c>
      <c r="N249" t="s">
        <v>88</v>
      </c>
      <c r="O249" t="s">
        <v>57</v>
      </c>
      <c r="P249" t="s">
        <v>42</v>
      </c>
      <c r="Q249" t="s">
        <v>38</v>
      </c>
      <c r="R249" t="s">
        <v>27</v>
      </c>
    </row>
    <row r="250" spans="1:18" x14ac:dyDescent="0.25">
      <c r="A250">
        <v>62</v>
      </c>
      <c r="B250" s="1">
        <v>4.9999999999999998E-7</v>
      </c>
      <c r="C250">
        <v>2.14193287601839</v>
      </c>
      <c r="D250" s="1">
        <v>2.0421504443341901E-3</v>
      </c>
      <c r="E250">
        <v>0.76170863447496695</v>
      </c>
      <c r="F250">
        <v>0.24698460466706301</v>
      </c>
      <c r="G250">
        <v>0.27761880932752298</v>
      </c>
      <c r="H250">
        <v>1.2457984596224101</v>
      </c>
      <c r="I250">
        <v>24</v>
      </c>
      <c r="J250">
        <v>21994</v>
      </c>
      <c r="K250">
        <v>179</v>
      </c>
      <c r="L250">
        <v>855193</v>
      </c>
      <c r="M250">
        <v>61</v>
      </c>
      <c r="N250" t="s">
        <v>88</v>
      </c>
      <c r="O250" t="s">
        <v>57</v>
      </c>
      <c r="P250" t="s">
        <v>42</v>
      </c>
      <c r="Q250" t="s">
        <v>38</v>
      </c>
      <c r="R250" t="s">
        <v>27</v>
      </c>
    </row>
    <row r="251" spans="1:18" x14ac:dyDescent="0.25">
      <c r="A251">
        <v>62</v>
      </c>
      <c r="B251" s="1">
        <v>4.9999999999999998E-8</v>
      </c>
      <c r="C251">
        <v>2.2563775962111499</v>
      </c>
      <c r="D251" s="1">
        <v>4.1581734760442702E-3</v>
      </c>
      <c r="E251">
        <v>0.81376069383738503</v>
      </c>
      <c r="F251">
        <v>0.28394532784494803</v>
      </c>
      <c r="G251">
        <v>0.257227851261286</v>
      </c>
      <c r="H251">
        <v>1.3702935364134801</v>
      </c>
      <c r="I251">
        <v>18</v>
      </c>
      <c r="J251">
        <v>21994</v>
      </c>
      <c r="K251">
        <v>129</v>
      </c>
      <c r="L251">
        <v>855193</v>
      </c>
      <c r="M251">
        <v>61</v>
      </c>
      <c r="N251" t="s">
        <v>88</v>
      </c>
      <c r="O251" t="s">
        <v>57</v>
      </c>
      <c r="P251" t="s">
        <v>42</v>
      </c>
      <c r="Q251" t="s">
        <v>38</v>
      </c>
      <c r="R251" t="s">
        <v>27</v>
      </c>
    </row>
    <row r="252" spans="1:18" x14ac:dyDescent="0.25">
      <c r="A252">
        <v>63</v>
      </c>
      <c r="B252" s="1">
        <v>5.0000000000000002E-5</v>
      </c>
      <c r="C252">
        <v>2.1465560810913402</v>
      </c>
      <c r="D252" s="1">
        <v>5.4445894192837899E-8</v>
      </c>
      <c r="E252">
        <v>0.76386473510164798</v>
      </c>
      <c r="F252">
        <v>0.140515907113934</v>
      </c>
      <c r="G252">
        <v>0.48845355715833699</v>
      </c>
      <c r="H252">
        <v>1.03927591304496</v>
      </c>
      <c r="I252">
        <v>69</v>
      </c>
      <c r="J252">
        <v>18876</v>
      </c>
      <c r="K252">
        <v>683</v>
      </c>
      <c r="L252">
        <v>855193</v>
      </c>
      <c r="M252">
        <v>62</v>
      </c>
      <c r="N252" t="s">
        <v>87</v>
      </c>
      <c r="O252" t="s">
        <v>55</v>
      </c>
      <c r="P252" t="s">
        <v>54</v>
      </c>
      <c r="Q252" t="s">
        <v>38</v>
      </c>
      <c r="R252" t="s">
        <v>27</v>
      </c>
    </row>
    <row r="253" spans="1:18" x14ac:dyDescent="0.25">
      <c r="A253">
        <v>63</v>
      </c>
      <c r="B253" s="1">
        <v>5.0000000000000004E-6</v>
      </c>
      <c r="C253">
        <v>2.4381827362406501</v>
      </c>
      <c r="D253" s="1">
        <v>2.6966162018306E-6</v>
      </c>
      <c r="E253">
        <v>0.89125298158928701</v>
      </c>
      <c r="F253">
        <v>0.189924474898791</v>
      </c>
      <c r="G253">
        <v>0.51900101078765604</v>
      </c>
      <c r="H253">
        <v>1.2635049523909201</v>
      </c>
      <c r="I253">
        <v>39</v>
      </c>
      <c r="J253">
        <v>18876</v>
      </c>
      <c r="K253">
        <v>304</v>
      </c>
      <c r="L253">
        <v>855193</v>
      </c>
      <c r="M253">
        <v>62</v>
      </c>
      <c r="N253" t="s">
        <v>87</v>
      </c>
      <c r="O253" t="s">
        <v>55</v>
      </c>
      <c r="P253" t="s">
        <v>54</v>
      </c>
      <c r="Q253" t="s">
        <v>38</v>
      </c>
      <c r="R253" t="s">
        <v>27</v>
      </c>
    </row>
    <row r="254" spans="1:18" x14ac:dyDescent="0.25">
      <c r="A254">
        <v>63</v>
      </c>
      <c r="B254" s="1">
        <v>4.9999999999999998E-7</v>
      </c>
      <c r="C254">
        <v>2.6601859626100901</v>
      </c>
      <c r="D254" s="1">
        <v>4.4431311395266603E-5</v>
      </c>
      <c r="E254">
        <v>0.978396031105639</v>
      </c>
      <c r="F254">
        <v>0.239618559294664</v>
      </c>
      <c r="G254">
        <v>0.50874365488809703</v>
      </c>
      <c r="H254">
        <v>1.4480484073231801</v>
      </c>
      <c r="I254">
        <v>24</v>
      </c>
      <c r="J254">
        <v>18876</v>
      </c>
      <c r="K254">
        <v>179</v>
      </c>
      <c r="L254">
        <v>855193</v>
      </c>
      <c r="M254">
        <v>62</v>
      </c>
      <c r="N254" t="s">
        <v>87</v>
      </c>
      <c r="O254" t="s">
        <v>55</v>
      </c>
      <c r="P254" t="s">
        <v>54</v>
      </c>
      <c r="Q254" t="s">
        <v>38</v>
      </c>
      <c r="R254" t="s">
        <v>27</v>
      </c>
    </row>
    <row r="255" spans="1:18" x14ac:dyDescent="0.25">
      <c r="A255">
        <v>63</v>
      </c>
      <c r="B255" s="1">
        <v>4.9999999999999998E-8</v>
      </c>
      <c r="C255">
        <v>2.7106688281414799</v>
      </c>
      <c r="D255" s="1">
        <v>3.4590992359054398E-4</v>
      </c>
      <c r="E255">
        <v>0.99719540449369104</v>
      </c>
      <c r="F255">
        <v>0.27868286605562498</v>
      </c>
      <c r="G255">
        <v>0.45097698702466599</v>
      </c>
      <c r="H255">
        <v>1.54341382196272</v>
      </c>
      <c r="I255">
        <v>18</v>
      </c>
      <c r="J255">
        <v>18876</v>
      </c>
      <c r="K255">
        <v>129</v>
      </c>
      <c r="L255">
        <v>855193</v>
      </c>
      <c r="M255">
        <v>62</v>
      </c>
      <c r="N255" t="s">
        <v>87</v>
      </c>
      <c r="O255" t="s">
        <v>55</v>
      </c>
      <c r="P255" t="s">
        <v>54</v>
      </c>
      <c r="Q255" t="s">
        <v>38</v>
      </c>
      <c r="R255" t="s">
        <v>27</v>
      </c>
    </row>
    <row r="256" spans="1:18" x14ac:dyDescent="0.25">
      <c r="A256">
        <v>64</v>
      </c>
      <c r="B256" s="1">
        <v>5.0000000000000002E-5</v>
      </c>
      <c r="C256">
        <v>2.25533056208244</v>
      </c>
      <c r="D256" s="1">
        <v>2.48608751098085E-9</v>
      </c>
      <c r="E256">
        <v>0.81329655293519199</v>
      </c>
      <c r="F256">
        <v>0.13640496166288199</v>
      </c>
      <c r="G256">
        <v>0.54594282807594396</v>
      </c>
      <c r="H256">
        <v>1.08065027779444</v>
      </c>
      <c r="I256">
        <v>80</v>
      </c>
      <c r="J256">
        <v>20502</v>
      </c>
      <c r="K256">
        <v>683</v>
      </c>
      <c r="L256">
        <v>855193</v>
      </c>
      <c r="M256">
        <v>63</v>
      </c>
      <c r="N256" t="s">
        <v>86</v>
      </c>
      <c r="O256" t="s">
        <v>52</v>
      </c>
      <c r="P256" t="s">
        <v>51</v>
      </c>
      <c r="Q256" t="s">
        <v>38</v>
      </c>
      <c r="R256" t="s">
        <v>27</v>
      </c>
    </row>
    <row r="257" spans="1:18" x14ac:dyDescent="0.25">
      <c r="A257">
        <v>64</v>
      </c>
      <c r="B257" s="1">
        <v>5.0000000000000004E-6</v>
      </c>
      <c r="C257">
        <v>2.2227700909387398</v>
      </c>
      <c r="D257" s="1">
        <v>3.4257827450239397E-5</v>
      </c>
      <c r="E257">
        <v>0.79875420675398401</v>
      </c>
      <c r="F257">
        <v>0.19278943999360301</v>
      </c>
      <c r="G257">
        <v>0.42088690436652099</v>
      </c>
      <c r="H257">
        <v>1.17662150914145</v>
      </c>
      <c r="I257">
        <v>40</v>
      </c>
      <c r="J257">
        <v>20502</v>
      </c>
      <c r="K257">
        <v>304</v>
      </c>
      <c r="L257">
        <v>855193</v>
      </c>
      <c r="M257">
        <v>63</v>
      </c>
      <c r="N257" t="s">
        <v>86</v>
      </c>
      <c r="O257" t="s">
        <v>52</v>
      </c>
      <c r="P257" t="s">
        <v>51</v>
      </c>
      <c r="Q257" t="s">
        <v>38</v>
      </c>
      <c r="R257" t="s">
        <v>27</v>
      </c>
    </row>
    <row r="258" spans="1:18" x14ac:dyDescent="0.25">
      <c r="A258">
        <v>64</v>
      </c>
      <c r="B258" s="1">
        <v>4.9999999999999998E-7</v>
      </c>
      <c r="C258">
        <v>2.1669401512754698</v>
      </c>
      <c r="D258" s="1">
        <v>2.0350686877720699E-3</v>
      </c>
      <c r="E258">
        <v>0.77331610393354899</v>
      </c>
      <c r="F258">
        <v>0.25066434888148398</v>
      </c>
      <c r="G258">
        <v>0.28201398012584</v>
      </c>
      <c r="H258">
        <v>1.2646182277412601</v>
      </c>
      <c r="I258">
        <v>23</v>
      </c>
      <c r="J258">
        <v>20502</v>
      </c>
      <c r="K258">
        <v>179</v>
      </c>
      <c r="L258">
        <v>855193</v>
      </c>
      <c r="M258">
        <v>63</v>
      </c>
      <c r="N258" t="s">
        <v>86</v>
      </c>
      <c r="O258" t="s">
        <v>52</v>
      </c>
      <c r="P258" t="s">
        <v>51</v>
      </c>
      <c r="Q258" t="s">
        <v>38</v>
      </c>
      <c r="R258" t="s">
        <v>27</v>
      </c>
    </row>
    <row r="259" spans="1:18" x14ac:dyDescent="0.25">
      <c r="A259">
        <v>64</v>
      </c>
      <c r="B259" s="1">
        <v>4.9999999999999998E-8</v>
      </c>
      <c r="C259">
        <v>1.52766194401824</v>
      </c>
      <c r="D259" s="1">
        <v>0.19633884167874199</v>
      </c>
      <c r="E259">
        <v>0.42373842544120999</v>
      </c>
      <c r="F259">
        <v>0.32795750143003</v>
      </c>
      <c r="G259">
        <v>-0.21905827736164901</v>
      </c>
      <c r="H259">
        <v>1.06653512824407</v>
      </c>
      <c r="I259">
        <v>13</v>
      </c>
      <c r="J259">
        <v>20502</v>
      </c>
      <c r="K259">
        <v>129</v>
      </c>
      <c r="L259">
        <v>855193</v>
      </c>
      <c r="M259">
        <v>63</v>
      </c>
      <c r="N259" t="s">
        <v>86</v>
      </c>
      <c r="O259" t="s">
        <v>52</v>
      </c>
      <c r="P259" t="s">
        <v>51</v>
      </c>
      <c r="Q259" t="s">
        <v>38</v>
      </c>
      <c r="R259" t="s">
        <v>27</v>
      </c>
    </row>
    <row r="260" spans="1:18" x14ac:dyDescent="0.25">
      <c r="A260">
        <v>65</v>
      </c>
      <c r="B260" s="1">
        <v>5.0000000000000002E-5</v>
      </c>
      <c r="C260">
        <v>2.1580723378654301</v>
      </c>
      <c r="D260" s="1">
        <v>4.5500334114141903E-8</v>
      </c>
      <c r="E260">
        <v>0.76921538706441495</v>
      </c>
      <c r="F260">
        <v>0.14067443199128801</v>
      </c>
      <c r="G260">
        <v>0.49349350036149198</v>
      </c>
      <c r="H260">
        <v>1.0449372737673399</v>
      </c>
      <c r="I260">
        <v>74</v>
      </c>
      <c r="J260">
        <v>17936</v>
      </c>
      <c r="K260">
        <v>683</v>
      </c>
      <c r="L260">
        <v>855193</v>
      </c>
      <c r="M260">
        <v>64</v>
      </c>
      <c r="N260" t="s">
        <v>85</v>
      </c>
      <c r="O260" t="s">
        <v>49</v>
      </c>
      <c r="P260" t="s">
        <v>48</v>
      </c>
      <c r="Q260" t="s">
        <v>38</v>
      </c>
      <c r="R260" t="s">
        <v>27</v>
      </c>
    </row>
    <row r="261" spans="1:18" x14ac:dyDescent="0.25">
      <c r="A261">
        <v>65</v>
      </c>
      <c r="B261" s="1">
        <v>5.0000000000000004E-6</v>
      </c>
      <c r="C261">
        <v>2.3547096680333199</v>
      </c>
      <c r="D261" s="1">
        <v>8.2306617146896301E-6</v>
      </c>
      <c r="E261">
        <v>0.85641743665535497</v>
      </c>
      <c r="F261">
        <v>0.192060838960632</v>
      </c>
      <c r="G261">
        <v>0.47997819229251698</v>
      </c>
      <c r="H261">
        <v>1.23285668101819</v>
      </c>
      <c r="I261">
        <v>40</v>
      </c>
      <c r="J261">
        <v>17936</v>
      </c>
      <c r="K261">
        <v>304</v>
      </c>
      <c r="L261">
        <v>855193</v>
      </c>
      <c r="M261">
        <v>64</v>
      </c>
      <c r="N261" t="s">
        <v>85</v>
      </c>
      <c r="O261" t="s">
        <v>49</v>
      </c>
      <c r="P261" t="s">
        <v>48</v>
      </c>
      <c r="Q261" t="s">
        <v>38</v>
      </c>
      <c r="R261" t="s">
        <v>27</v>
      </c>
    </row>
    <row r="262" spans="1:18" x14ac:dyDescent="0.25">
      <c r="A262">
        <v>65</v>
      </c>
      <c r="B262" s="1">
        <v>4.9999999999999998E-7</v>
      </c>
      <c r="C262">
        <v>2.6615416334383299</v>
      </c>
      <c r="D262" s="1">
        <v>4.4506986712350502E-5</v>
      </c>
      <c r="E262">
        <v>0.97890551635571599</v>
      </c>
      <c r="F262">
        <v>0.23976655074609399</v>
      </c>
      <c r="G262">
        <v>0.50896307689337195</v>
      </c>
      <c r="H262">
        <v>1.44884795581806</v>
      </c>
      <c r="I262">
        <v>23</v>
      </c>
      <c r="J262">
        <v>17936</v>
      </c>
      <c r="K262">
        <v>179</v>
      </c>
      <c r="L262">
        <v>855193</v>
      </c>
      <c r="M262">
        <v>64</v>
      </c>
      <c r="N262" t="s">
        <v>85</v>
      </c>
      <c r="O262" t="s">
        <v>49</v>
      </c>
      <c r="P262" t="s">
        <v>48</v>
      </c>
      <c r="Q262" t="s">
        <v>38</v>
      </c>
      <c r="R262" t="s">
        <v>27</v>
      </c>
    </row>
    <row r="263" spans="1:18" x14ac:dyDescent="0.25">
      <c r="A263">
        <v>65</v>
      </c>
      <c r="B263" s="1">
        <v>4.9999999999999998E-8</v>
      </c>
      <c r="C263">
        <v>2.1106891705389601</v>
      </c>
      <c r="D263" s="1">
        <v>1.2676874909366E-2</v>
      </c>
      <c r="E263">
        <v>0.74701451526742402</v>
      </c>
      <c r="F263">
        <v>0.29967846275413601</v>
      </c>
      <c r="G263">
        <v>0.159644728269317</v>
      </c>
      <c r="H263">
        <v>1.33438430226553</v>
      </c>
      <c r="I263">
        <v>14</v>
      </c>
      <c r="J263">
        <v>17936</v>
      </c>
      <c r="K263">
        <v>129</v>
      </c>
      <c r="L263">
        <v>855193</v>
      </c>
      <c r="M263">
        <v>64</v>
      </c>
      <c r="N263" t="s">
        <v>85</v>
      </c>
      <c r="O263" t="s">
        <v>49</v>
      </c>
      <c r="P263" t="s">
        <v>48</v>
      </c>
      <c r="Q263" t="s">
        <v>38</v>
      </c>
      <c r="R263" t="s">
        <v>27</v>
      </c>
    </row>
    <row r="264" spans="1:18" x14ac:dyDescent="0.25">
      <c r="A264">
        <v>66</v>
      </c>
      <c r="B264" s="1">
        <v>5.0000000000000002E-5</v>
      </c>
      <c r="C264">
        <v>2.1630023204781401</v>
      </c>
      <c r="D264" s="1">
        <v>1.7515537774342E-10</v>
      </c>
      <c r="E264">
        <v>0.77149721977577401</v>
      </c>
      <c r="F264">
        <v>0.120892490367072</v>
      </c>
      <c r="G264">
        <v>0.534547938656313</v>
      </c>
      <c r="H264">
        <v>1.0084465008952299</v>
      </c>
      <c r="I264">
        <v>104</v>
      </c>
      <c r="J264">
        <v>31600</v>
      </c>
      <c r="K264">
        <v>683</v>
      </c>
      <c r="L264">
        <v>855193</v>
      </c>
      <c r="M264">
        <v>65</v>
      </c>
      <c r="N264" t="s">
        <v>84</v>
      </c>
      <c r="O264" t="s">
        <v>46</v>
      </c>
      <c r="P264" t="s">
        <v>45</v>
      </c>
      <c r="Q264" t="s">
        <v>38</v>
      </c>
      <c r="R264" t="s">
        <v>27</v>
      </c>
    </row>
    <row r="265" spans="1:18" x14ac:dyDescent="0.25">
      <c r="A265">
        <v>66</v>
      </c>
      <c r="B265" s="1">
        <v>5.0000000000000004E-6</v>
      </c>
      <c r="C265">
        <v>2.9279801789662199</v>
      </c>
      <c r="D265" s="1">
        <v>1.9416866393190901E-11</v>
      </c>
      <c r="E265">
        <v>1.0743128265974</v>
      </c>
      <c r="F265">
        <v>0.160098071261252</v>
      </c>
      <c r="G265">
        <v>0.76052060692534895</v>
      </c>
      <c r="H265">
        <v>1.38810504626946</v>
      </c>
      <c r="I265">
        <v>65</v>
      </c>
      <c r="J265">
        <v>31600</v>
      </c>
      <c r="K265">
        <v>304</v>
      </c>
      <c r="L265">
        <v>855193</v>
      </c>
      <c r="M265">
        <v>65</v>
      </c>
      <c r="N265" t="s">
        <v>84</v>
      </c>
      <c r="O265" t="s">
        <v>46</v>
      </c>
      <c r="P265" t="s">
        <v>45</v>
      </c>
      <c r="Q265" t="s">
        <v>38</v>
      </c>
      <c r="R265" t="s">
        <v>27</v>
      </c>
    </row>
    <row r="266" spans="1:18" x14ac:dyDescent="0.25">
      <c r="A266">
        <v>66</v>
      </c>
      <c r="B266" s="1">
        <v>4.9999999999999998E-7</v>
      </c>
      <c r="C266">
        <v>3.0126192277475199</v>
      </c>
      <c r="D266" s="1">
        <v>8.60460503694385E-8</v>
      </c>
      <c r="E266">
        <v>1.10280987570912</v>
      </c>
      <c r="F266">
        <v>0.20597991269680299</v>
      </c>
      <c r="G266">
        <v>0.69908924682338802</v>
      </c>
      <c r="H266">
        <v>1.50653050459486</v>
      </c>
      <c r="I266">
        <v>38</v>
      </c>
      <c r="J266">
        <v>31600</v>
      </c>
      <c r="K266">
        <v>179</v>
      </c>
      <c r="L266">
        <v>855193</v>
      </c>
      <c r="M266">
        <v>65</v>
      </c>
      <c r="N266" t="s">
        <v>84</v>
      </c>
      <c r="O266" t="s">
        <v>46</v>
      </c>
      <c r="P266" t="s">
        <v>45</v>
      </c>
      <c r="Q266" t="s">
        <v>38</v>
      </c>
      <c r="R266" t="s">
        <v>27</v>
      </c>
    </row>
    <row r="267" spans="1:18" x14ac:dyDescent="0.25">
      <c r="A267">
        <v>66</v>
      </c>
      <c r="B267" s="1">
        <v>4.9999999999999998E-8</v>
      </c>
      <c r="C267">
        <v>2.6139529407298698</v>
      </c>
      <c r="D267" s="1">
        <v>9.8809690046426706E-5</v>
      </c>
      <c r="E267">
        <v>0.96086361225875105</v>
      </c>
      <c r="F267">
        <v>0.24678682757306</v>
      </c>
      <c r="G267">
        <v>0.47716143021555302</v>
      </c>
      <c r="H267">
        <v>1.4445657943019501</v>
      </c>
      <c r="I267">
        <v>26</v>
      </c>
      <c r="J267">
        <v>31600</v>
      </c>
      <c r="K267">
        <v>129</v>
      </c>
      <c r="L267">
        <v>855193</v>
      </c>
      <c r="M267">
        <v>65</v>
      </c>
      <c r="N267" t="s">
        <v>84</v>
      </c>
      <c r="O267" t="s">
        <v>46</v>
      </c>
      <c r="P267" t="s">
        <v>45</v>
      </c>
      <c r="Q267" t="s">
        <v>38</v>
      </c>
      <c r="R267" t="s">
        <v>27</v>
      </c>
    </row>
    <row r="268" spans="1:18" x14ac:dyDescent="0.25">
      <c r="A268">
        <v>67</v>
      </c>
      <c r="B268" s="1">
        <v>5.0000000000000002E-5</v>
      </c>
      <c r="C268">
        <v>1.9471032196418301</v>
      </c>
      <c r="D268" s="1">
        <v>1.5785336470627299E-5</v>
      </c>
      <c r="E268">
        <v>0.666342739695582</v>
      </c>
      <c r="F268">
        <v>0.154337667144827</v>
      </c>
      <c r="G268">
        <v>0.36384091209172098</v>
      </c>
      <c r="H268">
        <v>0.96884456729944302</v>
      </c>
      <c r="I268">
        <v>53</v>
      </c>
      <c r="J268">
        <v>15519</v>
      </c>
      <c r="K268">
        <v>683</v>
      </c>
      <c r="L268">
        <v>855193</v>
      </c>
      <c r="M268">
        <v>66</v>
      </c>
      <c r="N268" t="s">
        <v>83</v>
      </c>
      <c r="O268" t="s">
        <v>43</v>
      </c>
      <c r="P268" t="s">
        <v>42</v>
      </c>
      <c r="Q268" t="s">
        <v>38</v>
      </c>
      <c r="R268" t="s">
        <v>27</v>
      </c>
    </row>
    <row r="269" spans="1:18" x14ac:dyDescent="0.25">
      <c r="A269">
        <v>67</v>
      </c>
      <c r="B269" s="1">
        <v>5.0000000000000004E-6</v>
      </c>
      <c r="C269">
        <v>2.13514276041797</v>
      </c>
      <c r="D269" s="1">
        <v>3.0353812245778502E-4</v>
      </c>
      <c r="E269">
        <v>0.75853351115141698</v>
      </c>
      <c r="F269">
        <v>0.209988532183396</v>
      </c>
      <c r="G269">
        <v>0.34695598807196099</v>
      </c>
      <c r="H269">
        <v>1.17011103423087</v>
      </c>
      <c r="I269">
        <v>29</v>
      </c>
      <c r="J269">
        <v>15519</v>
      </c>
      <c r="K269">
        <v>304</v>
      </c>
      <c r="L269">
        <v>855193</v>
      </c>
      <c r="M269">
        <v>66</v>
      </c>
      <c r="N269" t="s">
        <v>83</v>
      </c>
      <c r="O269" t="s">
        <v>43</v>
      </c>
      <c r="P269" t="s">
        <v>42</v>
      </c>
      <c r="Q269" t="s">
        <v>38</v>
      </c>
      <c r="R269" t="s">
        <v>27</v>
      </c>
    </row>
    <row r="270" spans="1:18" x14ac:dyDescent="0.25">
      <c r="A270">
        <v>67</v>
      </c>
      <c r="B270" s="1">
        <v>4.9999999999999998E-7</v>
      </c>
      <c r="C270">
        <v>2.0080107283021098</v>
      </c>
      <c r="D270" s="1">
        <v>1.1601962817009899E-2</v>
      </c>
      <c r="E270">
        <v>0.69714454459514597</v>
      </c>
      <c r="F270">
        <v>0.27620348582642201</v>
      </c>
      <c r="G270">
        <v>0.15578571237535899</v>
      </c>
      <c r="H270">
        <v>1.2385033768149301</v>
      </c>
      <c r="I270">
        <v>17</v>
      </c>
      <c r="J270">
        <v>15519</v>
      </c>
      <c r="K270">
        <v>179</v>
      </c>
      <c r="L270">
        <v>855193</v>
      </c>
      <c r="M270">
        <v>66</v>
      </c>
      <c r="N270" t="s">
        <v>83</v>
      </c>
      <c r="O270" t="s">
        <v>43</v>
      </c>
      <c r="P270" t="s">
        <v>42</v>
      </c>
      <c r="Q270" t="s">
        <v>38</v>
      </c>
      <c r="R270" t="s">
        <v>27</v>
      </c>
    </row>
    <row r="271" spans="1:18" x14ac:dyDescent="0.25">
      <c r="A271">
        <v>67</v>
      </c>
      <c r="B271" s="1">
        <v>4.9999999999999998E-8</v>
      </c>
      <c r="C271">
        <v>1.4697219945666999</v>
      </c>
      <c r="D271" s="1">
        <v>0.28397486029857999</v>
      </c>
      <c r="E271">
        <v>0.38507326356294702</v>
      </c>
      <c r="F271">
        <v>0.359400286014257</v>
      </c>
      <c r="G271">
        <v>-0.31935129702499598</v>
      </c>
      <c r="H271">
        <v>1.0894978241508899</v>
      </c>
      <c r="I271">
        <v>10</v>
      </c>
      <c r="J271">
        <v>15519</v>
      </c>
      <c r="K271">
        <v>129</v>
      </c>
      <c r="L271">
        <v>855193</v>
      </c>
      <c r="M271">
        <v>66</v>
      </c>
      <c r="N271" t="s">
        <v>83</v>
      </c>
      <c r="O271" t="s">
        <v>43</v>
      </c>
      <c r="P271" t="s">
        <v>42</v>
      </c>
      <c r="Q271" t="s">
        <v>38</v>
      </c>
      <c r="R271" t="s">
        <v>27</v>
      </c>
    </row>
    <row r="272" spans="1:18" x14ac:dyDescent="0.25">
      <c r="A272">
        <v>68</v>
      </c>
      <c r="B272" s="1">
        <v>5.0000000000000002E-5</v>
      </c>
      <c r="C272">
        <v>1.8404669518236101</v>
      </c>
      <c r="D272" s="1">
        <v>1.3811379635110599E-3</v>
      </c>
      <c r="E272">
        <v>0.61001931758966998</v>
      </c>
      <c r="F272">
        <v>0.19071661127933301</v>
      </c>
      <c r="G272">
        <v>0.23621475948217599</v>
      </c>
      <c r="H272">
        <v>0.98382387569716401</v>
      </c>
      <c r="I272">
        <v>34</v>
      </c>
      <c r="J272">
        <v>8656</v>
      </c>
      <c r="K272">
        <v>683</v>
      </c>
      <c r="L272">
        <v>855193</v>
      </c>
      <c r="M272">
        <v>67</v>
      </c>
      <c r="N272" t="s">
        <v>82</v>
      </c>
      <c r="O272" t="s">
        <v>57</v>
      </c>
      <c r="P272" t="s">
        <v>42</v>
      </c>
      <c r="Q272" t="s">
        <v>36</v>
      </c>
      <c r="R272" t="s">
        <v>27</v>
      </c>
    </row>
    <row r="273" spans="1:18" x14ac:dyDescent="0.25">
      <c r="A273">
        <v>68</v>
      </c>
      <c r="B273" s="1">
        <v>5.0000000000000004E-6</v>
      </c>
      <c r="C273">
        <v>1.79627890415749</v>
      </c>
      <c r="D273" s="1">
        <v>2.9477985749524101E-2</v>
      </c>
      <c r="E273">
        <v>0.58571724967063199</v>
      </c>
      <c r="F273">
        <v>0.26904361046212399</v>
      </c>
      <c r="G273">
        <v>5.8391773164869001E-2</v>
      </c>
      <c r="H273">
        <v>1.1130427261764</v>
      </c>
      <c r="I273">
        <v>18</v>
      </c>
      <c r="J273">
        <v>8656</v>
      </c>
      <c r="K273">
        <v>304</v>
      </c>
      <c r="L273">
        <v>855193</v>
      </c>
      <c r="M273">
        <v>67</v>
      </c>
      <c r="N273" t="s">
        <v>82</v>
      </c>
      <c r="O273" t="s">
        <v>57</v>
      </c>
      <c r="P273" t="s">
        <v>42</v>
      </c>
      <c r="Q273" t="s">
        <v>36</v>
      </c>
      <c r="R273" t="s">
        <v>27</v>
      </c>
    </row>
    <row r="274" spans="1:18" x14ac:dyDescent="0.25">
      <c r="A274">
        <v>68</v>
      </c>
      <c r="B274" s="1">
        <v>4.9999999999999998E-7</v>
      </c>
      <c r="C274">
        <v>1.2571452490919</v>
      </c>
      <c r="D274" s="1">
        <v>0.56566923911474298</v>
      </c>
      <c r="E274">
        <v>0.22884347511377601</v>
      </c>
      <c r="F274">
        <v>0.39837576279065701</v>
      </c>
      <c r="G274">
        <v>-0.55197301995591197</v>
      </c>
      <c r="H274">
        <v>1.0096599701834601</v>
      </c>
      <c r="I274">
        <v>7</v>
      </c>
      <c r="J274">
        <v>8656</v>
      </c>
      <c r="K274">
        <v>179</v>
      </c>
      <c r="L274">
        <v>855193</v>
      </c>
      <c r="M274">
        <v>67</v>
      </c>
      <c r="N274" t="s">
        <v>82</v>
      </c>
      <c r="O274" t="s">
        <v>57</v>
      </c>
      <c r="P274" t="s">
        <v>42</v>
      </c>
      <c r="Q274" t="s">
        <v>36</v>
      </c>
      <c r="R274" t="s">
        <v>27</v>
      </c>
    </row>
    <row r="275" spans="1:18" x14ac:dyDescent="0.25">
      <c r="A275">
        <v>68</v>
      </c>
      <c r="B275" s="1">
        <v>4.9999999999999998E-8</v>
      </c>
      <c r="C275">
        <v>1.5113471154426099</v>
      </c>
      <c r="D275" s="1">
        <v>0.34105835363324899</v>
      </c>
      <c r="E275">
        <v>0.41300138254808599</v>
      </c>
      <c r="F275">
        <v>0.43379027403751902</v>
      </c>
      <c r="G275">
        <v>-0.43722755456545098</v>
      </c>
      <c r="H275">
        <v>1.2632303196616199</v>
      </c>
      <c r="I275">
        <v>6</v>
      </c>
      <c r="J275">
        <v>8656</v>
      </c>
      <c r="K275">
        <v>129</v>
      </c>
      <c r="L275">
        <v>855193</v>
      </c>
      <c r="M275">
        <v>67</v>
      </c>
      <c r="N275" t="s">
        <v>82</v>
      </c>
      <c r="O275" t="s">
        <v>57</v>
      </c>
      <c r="P275" t="s">
        <v>42</v>
      </c>
      <c r="Q275" t="s">
        <v>36</v>
      </c>
      <c r="R275" t="s">
        <v>27</v>
      </c>
    </row>
    <row r="276" spans="1:18" x14ac:dyDescent="0.25">
      <c r="A276">
        <v>69</v>
      </c>
      <c r="B276" s="1">
        <v>5.0000000000000002E-5</v>
      </c>
      <c r="C276">
        <v>1.7870349675383601</v>
      </c>
      <c r="D276" s="1">
        <v>3.4050798033217798E-3</v>
      </c>
      <c r="E276">
        <v>0.58055780371856203</v>
      </c>
      <c r="F276">
        <v>0.19823828589869999</v>
      </c>
      <c r="G276">
        <v>0.19201076335711001</v>
      </c>
      <c r="H276">
        <v>0.96910484408001396</v>
      </c>
      <c r="I276">
        <v>30</v>
      </c>
      <c r="J276">
        <v>7863</v>
      </c>
      <c r="K276">
        <v>683</v>
      </c>
      <c r="L276">
        <v>855193</v>
      </c>
      <c r="M276">
        <v>68</v>
      </c>
      <c r="N276" t="s">
        <v>81</v>
      </c>
      <c r="O276" t="s">
        <v>55</v>
      </c>
      <c r="P276" t="s">
        <v>54</v>
      </c>
      <c r="Q276" t="s">
        <v>36</v>
      </c>
      <c r="R276" t="s">
        <v>27</v>
      </c>
    </row>
    <row r="277" spans="1:18" x14ac:dyDescent="0.25">
      <c r="A277">
        <v>69</v>
      </c>
      <c r="B277" s="1">
        <v>5.0000000000000004E-6</v>
      </c>
      <c r="C277">
        <v>1.4202490259037099</v>
      </c>
      <c r="D277" s="1">
        <v>0.248455895727932</v>
      </c>
      <c r="E277">
        <v>0.35083222659231</v>
      </c>
      <c r="F277">
        <v>0.30398561305142202</v>
      </c>
      <c r="G277">
        <v>-0.244979574988476</v>
      </c>
      <c r="H277">
        <v>0.94664402817309701</v>
      </c>
      <c r="I277">
        <v>12</v>
      </c>
      <c r="J277">
        <v>7863</v>
      </c>
      <c r="K277">
        <v>304</v>
      </c>
      <c r="L277">
        <v>855193</v>
      </c>
      <c r="M277">
        <v>68</v>
      </c>
      <c r="N277" t="s">
        <v>81</v>
      </c>
      <c r="O277" t="s">
        <v>55</v>
      </c>
      <c r="P277" t="s">
        <v>54</v>
      </c>
      <c r="Q277" t="s">
        <v>36</v>
      </c>
      <c r="R277" t="s">
        <v>27</v>
      </c>
    </row>
    <row r="278" spans="1:18" x14ac:dyDescent="0.25">
      <c r="A278">
        <v>69</v>
      </c>
      <c r="B278" s="1">
        <v>4.9999999999999998E-7</v>
      </c>
      <c r="C278">
        <v>1.1572922193850399</v>
      </c>
      <c r="D278" s="1">
        <v>0.73151317637316904</v>
      </c>
      <c r="E278">
        <v>0.146082982774072</v>
      </c>
      <c r="F278">
        <v>0.42575719089478797</v>
      </c>
      <c r="G278">
        <v>-0.68840111137971205</v>
      </c>
      <c r="H278">
        <v>0.98056707692785505</v>
      </c>
      <c r="I278">
        <v>6</v>
      </c>
      <c r="J278">
        <v>7863</v>
      </c>
      <c r="K278">
        <v>179</v>
      </c>
      <c r="L278">
        <v>855193</v>
      </c>
      <c r="M278">
        <v>68</v>
      </c>
      <c r="N278" t="s">
        <v>81</v>
      </c>
      <c r="O278" t="s">
        <v>55</v>
      </c>
      <c r="P278" t="s">
        <v>54</v>
      </c>
      <c r="Q278" t="s">
        <v>36</v>
      </c>
      <c r="R278" t="s">
        <v>27</v>
      </c>
    </row>
    <row r="279" spans="1:18" x14ac:dyDescent="0.25">
      <c r="A279">
        <v>69</v>
      </c>
      <c r="B279" s="1">
        <v>4.9999999999999998E-8</v>
      </c>
      <c r="C279">
        <v>1.33374435963147</v>
      </c>
      <c r="D279" s="1">
        <v>0.53891865270084804</v>
      </c>
      <c r="E279">
        <v>0.28799029467003201</v>
      </c>
      <c r="F279">
        <v>0.46869681009399899</v>
      </c>
      <c r="G279">
        <v>-0.63065545311420601</v>
      </c>
      <c r="H279">
        <v>1.2066360424542699</v>
      </c>
      <c r="I279">
        <v>5</v>
      </c>
      <c r="J279">
        <v>7863</v>
      </c>
      <c r="K279">
        <v>129</v>
      </c>
      <c r="L279">
        <v>855193</v>
      </c>
      <c r="M279">
        <v>68</v>
      </c>
      <c r="N279" t="s">
        <v>81</v>
      </c>
      <c r="O279" t="s">
        <v>55</v>
      </c>
      <c r="P279" t="s">
        <v>54</v>
      </c>
      <c r="Q279" t="s">
        <v>36</v>
      </c>
      <c r="R279" t="s">
        <v>27</v>
      </c>
    </row>
    <row r="280" spans="1:18" x14ac:dyDescent="0.25">
      <c r="A280">
        <v>70</v>
      </c>
      <c r="B280" s="1">
        <v>5.0000000000000002E-5</v>
      </c>
      <c r="C280">
        <v>1.7931221066421801</v>
      </c>
      <c r="D280" s="1">
        <v>2.5150987571164601E-2</v>
      </c>
      <c r="E280">
        <v>0.58395829416818601</v>
      </c>
      <c r="F280">
        <v>0.26080327705373701</v>
      </c>
      <c r="G280">
        <v>7.2783871142861001E-2</v>
      </c>
      <c r="H280">
        <v>1.0951327171935099</v>
      </c>
      <c r="I280">
        <v>16</v>
      </c>
      <c r="J280">
        <v>4011</v>
      </c>
      <c r="K280">
        <v>683</v>
      </c>
      <c r="L280">
        <v>855193</v>
      </c>
      <c r="M280">
        <v>69</v>
      </c>
      <c r="N280" t="s">
        <v>80</v>
      </c>
      <c r="O280" t="s">
        <v>52</v>
      </c>
      <c r="P280" t="s">
        <v>51</v>
      </c>
      <c r="Q280" t="s">
        <v>36</v>
      </c>
      <c r="R280" t="s">
        <v>27</v>
      </c>
    </row>
    <row r="281" spans="1:18" x14ac:dyDescent="0.25">
      <c r="A281">
        <v>70</v>
      </c>
      <c r="B281" s="1">
        <v>5.0000000000000004E-6</v>
      </c>
      <c r="C281">
        <v>1.7333744699623801</v>
      </c>
      <c r="D281" s="1">
        <v>0.13476558849919801</v>
      </c>
      <c r="E281">
        <v>0.55007006930826297</v>
      </c>
      <c r="F281">
        <v>0.367799466069062</v>
      </c>
      <c r="G281">
        <v>-0.17081688418709901</v>
      </c>
      <c r="H281">
        <v>1.27095702280363</v>
      </c>
      <c r="I281">
        <v>8</v>
      </c>
      <c r="J281">
        <v>4011</v>
      </c>
      <c r="K281">
        <v>304</v>
      </c>
      <c r="L281">
        <v>855193</v>
      </c>
      <c r="M281">
        <v>69</v>
      </c>
      <c r="N281" t="s">
        <v>80</v>
      </c>
      <c r="O281" t="s">
        <v>52</v>
      </c>
      <c r="P281" t="s">
        <v>51</v>
      </c>
      <c r="Q281" t="s">
        <v>36</v>
      </c>
      <c r="R281" t="s">
        <v>27</v>
      </c>
    </row>
    <row r="282" spans="1:18" x14ac:dyDescent="0.25">
      <c r="A282">
        <v>70</v>
      </c>
      <c r="B282" s="1">
        <v>4.9999999999999998E-7</v>
      </c>
      <c r="C282">
        <v>1.8092260212745901</v>
      </c>
      <c r="D282" s="1">
        <v>0.20262353020029999</v>
      </c>
      <c r="E282">
        <v>0.59289914126994103</v>
      </c>
      <c r="F282">
        <v>0.46534283003146498</v>
      </c>
      <c r="G282">
        <v>-0.31917280559173</v>
      </c>
      <c r="H282">
        <v>1.5049710881316101</v>
      </c>
      <c r="I282">
        <v>5</v>
      </c>
      <c r="J282">
        <v>4011</v>
      </c>
      <c r="K282">
        <v>179</v>
      </c>
      <c r="L282">
        <v>855193</v>
      </c>
      <c r="M282">
        <v>69</v>
      </c>
      <c r="N282" t="s">
        <v>80</v>
      </c>
      <c r="O282" t="s">
        <v>52</v>
      </c>
      <c r="P282" t="s">
        <v>51</v>
      </c>
      <c r="Q282" t="s">
        <v>36</v>
      </c>
      <c r="R282" t="s">
        <v>27</v>
      </c>
    </row>
    <row r="283" spans="1:18" x14ac:dyDescent="0.25">
      <c r="A283">
        <v>70</v>
      </c>
      <c r="B283" s="1">
        <v>4.9999999999999998E-8</v>
      </c>
      <c r="C283">
        <v>0.95893470810706005</v>
      </c>
      <c r="D283" s="1">
        <v>0.95370502834550397</v>
      </c>
      <c r="E283">
        <v>-4.1932289725064999E-2</v>
      </c>
      <c r="F283">
        <v>0.722288861078346</v>
      </c>
      <c r="G283">
        <v>-1.45761845743862</v>
      </c>
      <c r="H283">
        <v>1.3737538779884899</v>
      </c>
      <c r="I283">
        <v>2</v>
      </c>
      <c r="J283">
        <v>4011</v>
      </c>
      <c r="K283">
        <v>129</v>
      </c>
      <c r="L283">
        <v>855193</v>
      </c>
      <c r="M283">
        <v>69</v>
      </c>
      <c r="N283" t="s">
        <v>80</v>
      </c>
      <c r="O283" t="s">
        <v>52</v>
      </c>
      <c r="P283" t="s">
        <v>51</v>
      </c>
      <c r="Q283" t="s">
        <v>36</v>
      </c>
      <c r="R283" t="s">
        <v>27</v>
      </c>
    </row>
    <row r="284" spans="1:18" x14ac:dyDescent="0.25">
      <c r="A284">
        <v>71</v>
      </c>
      <c r="B284" s="1">
        <v>5.0000000000000002E-5</v>
      </c>
      <c r="C284">
        <v>1.90766733950658</v>
      </c>
      <c r="D284" s="1">
        <v>4.0377642410834103E-3</v>
      </c>
      <c r="E284">
        <v>0.64588120746187505</v>
      </c>
      <c r="F284">
        <v>0.224638997847105</v>
      </c>
      <c r="G284">
        <v>0.20558877168154899</v>
      </c>
      <c r="H284">
        <v>1.0861736432422</v>
      </c>
      <c r="I284">
        <v>26</v>
      </c>
      <c r="J284">
        <v>5469</v>
      </c>
      <c r="K284">
        <v>683</v>
      </c>
      <c r="L284">
        <v>855193</v>
      </c>
      <c r="M284">
        <v>70</v>
      </c>
      <c r="N284" t="s">
        <v>79</v>
      </c>
      <c r="O284" t="s">
        <v>49</v>
      </c>
      <c r="P284" t="s">
        <v>48</v>
      </c>
      <c r="Q284" t="s">
        <v>36</v>
      </c>
      <c r="R284" t="s">
        <v>27</v>
      </c>
    </row>
    <row r="285" spans="1:18" x14ac:dyDescent="0.25">
      <c r="A285">
        <v>71</v>
      </c>
      <c r="B285" s="1">
        <v>5.0000000000000004E-6</v>
      </c>
      <c r="C285">
        <v>1.3091862480518599</v>
      </c>
      <c r="D285" s="1">
        <v>0.46219386785627697</v>
      </c>
      <c r="E285">
        <v>0.26940575950467299</v>
      </c>
      <c r="F285">
        <v>0.36641923160214002</v>
      </c>
      <c r="G285">
        <v>-0.448775934435521</v>
      </c>
      <c r="H285">
        <v>0.98758745344486698</v>
      </c>
      <c r="I285">
        <v>9</v>
      </c>
      <c r="J285">
        <v>5469</v>
      </c>
      <c r="K285">
        <v>304</v>
      </c>
      <c r="L285">
        <v>855193</v>
      </c>
      <c r="M285">
        <v>70</v>
      </c>
      <c r="N285" t="s">
        <v>79</v>
      </c>
      <c r="O285" t="s">
        <v>49</v>
      </c>
      <c r="P285" t="s">
        <v>48</v>
      </c>
      <c r="Q285" t="s">
        <v>36</v>
      </c>
      <c r="R285" t="s">
        <v>27</v>
      </c>
    </row>
    <row r="286" spans="1:18" x14ac:dyDescent="0.25">
      <c r="A286">
        <v>71</v>
      </c>
      <c r="B286" s="1">
        <v>4.9999999999999998E-7</v>
      </c>
      <c r="C286">
        <v>1.0757838757835101</v>
      </c>
      <c r="D286" s="1">
        <v>0.88712570516982303</v>
      </c>
      <c r="E286">
        <v>7.3049582627475906E-2</v>
      </c>
      <c r="F286">
        <v>0.51464336483399598</v>
      </c>
      <c r="G286">
        <v>-0.93565141244715599</v>
      </c>
      <c r="H286">
        <v>1.0817505777021099</v>
      </c>
      <c r="I286">
        <v>4</v>
      </c>
      <c r="J286">
        <v>5469</v>
      </c>
      <c r="K286">
        <v>179</v>
      </c>
      <c r="L286">
        <v>855193</v>
      </c>
      <c r="M286">
        <v>70</v>
      </c>
      <c r="N286" t="s">
        <v>79</v>
      </c>
      <c r="O286" t="s">
        <v>49</v>
      </c>
      <c r="P286" t="s">
        <v>48</v>
      </c>
      <c r="Q286" t="s">
        <v>36</v>
      </c>
      <c r="R286" t="s">
        <v>27</v>
      </c>
    </row>
    <row r="287" spans="1:18" x14ac:dyDescent="0.25">
      <c r="A287">
        <v>71</v>
      </c>
      <c r="B287" s="1">
        <v>4.9999999999999998E-8</v>
      </c>
      <c r="C287">
        <v>1.50925155922882</v>
      </c>
      <c r="D287" s="1">
        <v>0.42834459073652498</v>
      </c>
      <c r="E287">
        <v>0.41161387180886999</v>
      </c>
      <c r="F287">
        <v>0.51969638236734905</v>
      </c>
      <c r="G287">
        <v>-0.60699103763113305</v>
      </c>
      <c r="H287">
        <v>1.43021878124887</v>
      </c>
      <c r="I287">
        <v>4</v>
      </c>
      <c r="J287">
        <v>5469</v>
      </c>
      <c r="K287">
        <v>129</v>
      </c>
      <c r="L287">
        <v>855193</v>
      </c>
      <c r="M287">
        <v>70</v>
      </c>
      <c r="N287" t="s">
        <v>79</v>
      </c>
      <c r="O287" t="s">
        <v>49</v>
      </c>
      <c r="P287" t="s">
        <v>48</v>
      </c>
      <c r="Q287" t="s">
        <v>36</v>
      </c>
      <c r="R287" t="s">
        <v>27</v>
      </c>
    </row>
    <row r="288" spans="1:18" x14ac:dyDescent="0.25">
      <c r="A288">
        <v>72</v>
      </c>
      <c r="B288" s="1">
        <v>5.0000000000000002E-5</v>
      </c>
      <c r="C288">
        <v>1.1329600470218799</v>
      </c>
      <c r="D288" s="1">
        <v>0.80541400633418603</v>
      </c>
      <c r="E288">
        <v>0.124833718424887</v>
      </c>
      <c r="F288">
        <v>0.50674034927473399</v>
      </c>
      <c r="G288">
        <v>-0.86837736615359096</v>
      </c>
      <c r="H288">
        <v>1.1180448030033701</v>
      </c>
      <c r="I288">
        <v>4</v>
      </c>
      <c r="J288">
        <v>1465</v>
      </c>
      <c r="K288">
        <v>683</v>
      </c>
      <c r="L288">
        <v>855193</v>
      </c>
      <c r="M288">
        <v>71</v>
      </c>
      <c r="N288" t="s">
        <v>78</v>
      </c>
      <c r="O288" t="s">
        <v>46</v>
      </c>
      <c r="P288" t="s">
        <v>45</v>
      </c>
      <c r="Q288" t="s">
        <v>36</v>
      </c>
      <c r="R288" t="s">
        <v>27</v>
      </c>
    </row>
    <row r="289" spans="1:18" x14ac:dyDescent="0.25">
      <c r="A289">
        <v>72</v>
      </c>
      <c r="B289" s="1">
        <v>5.0000000000000004E-6</v>
      </c>
      <c r="C289">
        <v>2.2501480407852101</v>
      </c>
      <c r="D289" s="1">
        <v>0.112749888867915</v>
      </c>
      <c r="E289">
        <v>0.81099600995641297</v>
      </c>
      <c r="F289">
        <v>0.51136182682397802</v>
      </c>
      <c r="G289">
        <v>-0.19127317061858401</v>
      </c>
      <c r="H289">
        <v>1.8132651905314101</v>
      </c>
      <c r="I289">
        <v>4</v>
      </c>
      <c r="J289">
        <v>1465</v>
      </c>
      <c r="K289">
        <v>304</v>
      </c>
      <c r="L289">
        <v>855193</v>
      </c>
      <c r="M289">
        <v>71</v>
      </c>
      <c r="N289" t="s">
        <v>78</v>
      </c>
      <c r="O289" t="s">
        <v>46</v>
      </c>
      <c r="P289" t="s">
        <v>45</v>
      </c>
      <c r="Q289" t="s">
        <v>36</v>
      </c>
      <c r="R289" t="s">
        <v>27</v>
      </c>
    </row>
    <row r="290" spans="1:18" x14ac:dyDescent="0.25">
      <c r="A290">
        <v>72</v>
      </c>
      <c r="B290" s="1">
        <v>4.9999999999999998E-7</v>
      </c>
      <c r="C290">
        <v>0.91056587939624201</v>
      </c>
      <c r="D290" s="1">
        <v>0.92598937529624803</v>
      </c>
      <c r="E290">
        <v>-9.3689027246655093E-2</v>
      </c>
      <c r="F290">
        <v>1.00858034019216</v>
      </c>
      <c r="G290">
        <v>-2.0705064940232898</v>
      </c>
      <c r="H290">
        <v>1.8831284395299801</v>
      </c>
      <c r="I290">
        <v>1</v>
      </c>
      <c r="J290">
        <v>1465</v>
      </c>
      <c r="K290">
        <v>179</v>
      </c>
      <c r="L290">
        <v>855193</v>
      </c>
      <c r="M290">
        <v>71</v>
      </c>
      <c r="N290" t="s">
        <v>78</v>
      </c>
      <c r="O290" t="s">
        <v>46</v>
      </c>
      <c r="P290" t="s">
        <v>45</v>
      </c>
      <c r="Q290" t="s">
        <v>36</v>
      </c>
      <c r="R290" t="s">
        <v>27</v>
      </c>
    </row>
    <row r="291" spans="1:18" x14ac:dyDescent="0.25">
      <c r="A291">
        <v>72</v>
      </c>
      <c r="B291" s="1">
        <v>4.9999999999999998E-8</v>
      </c>
      <c r="C291">
        <v>1.25973090732676</v>
      </c>
      <c r="D291" s="1">
        <v>0.81937983489932398</v>
      </c>
      <c r="E291">
        <v>0.23089813254132099</v>
      </c>
      <c r="F291">
        <v>1.01119123592431</v>
      </c>
      <c r="G291">
        <v>-1.75103668987032</v>
      </c>
      <c r="H291">
        <v>2.21283295495296</v>
      </c>
      <c r="I291">
        <v>1</v>
      </c>
      <c r="J291">
        <v>1465</v>
      </c>
      <c r="K291">
        <v>129</v>
      </c>
      <c r="L291">
        <v>855193</v>
      </c>
      <c r="M291">
        <v>71</v>
      </c>
      <c r="N291" t="s">
        <v>78</v>
      </c>
      <c r="O291" t="s">
        <v>46</v>
      </c>
      <c r="P291" t="s">
        <v>45</v>
      </c>
      <c r="Q291" t="s">
        <v>36</v>
      </c>
      <c r="R291" t="s">
        <v>27</v>
      </c>
    </row>
    <row r="292" spans="1:18" x14ac:dyDescent="0.25">
      <c r="A292">
        <v>73</v>
      </c>
      <c r="B292" s="1">
        <v>5.0000000000000002E-5</v>
      </c>
      <c r="C292">
        <v>0.42928816734163699</v>
      </c>
      <c r="D292" s="1">
        <v>0.39953489402134001</v>
      </c>
      <c r="E292">
        <v>-0.84562686681110499</v>
      </c>
      <c r="F292">
        <v>1.00376838395474</v>
      </c>
      <c r="G292">
        <v>-2.8130128993624002</v>
      </c>
      <c r="H292">
        <v>1.12175916574019</v>
      </c>
      <c r="I292">
        <v>2</v>
      </c>
      <c r="J292">
        <v>991</v>
      </c>
      <c r="K292">
        <v>683</v>
      </c>
      <c r="L292">
        <v>855193</v>
      </c>
      <c r="M292">
        <v>72</v>
      </c>
      <c r="N292" t="s">
        <v>77</v>
      </c>
      <c r="O292" t="s">
        <v>43</v>
      </c>
      <c r="P292" t="s">
        <v>42</v>
      </c>
      <c r="Q292" t="s">
        <v>36</v>
      </c>
      <c r="R292" t="s">
        <v>27</v>
      </c>
    </row>
    <row r="293" spans="1:18" x14ac:dyDescent="0.25">
      <c r="A293">
        <v>73</v>
      </c>
      <c r="B293" s="1">
        <v>5.0000000000000004E-6</v>
      </c>
      <c r="C293" s="1">
        <v>8.2304104983437596E-6</v>
      </c>
      <c r="D293" s="1">
        <v>0.95172989327484703</v>
      </c>
      <c r="E293">
        <v>-11.707674666227099</v>
      </c>
      <c r="F293">
        <v>193.40481072768401</v>
      </c>
      <c r="G293">
        <v>-390.78110369248901</v>
      </c>
      <c r="H293">
        <v>367.36575436003397</v>
      </c>
      <c r="I293">
        <v>0</v>
      </c>
      <c r="J293">
        <v>991</v>
      </c>
      <c r="K293">
        <v>304</v>
      </c>
      <c r="L293">
        <v>855193</v>
      </c>
      <c r="M293">
        <v>72</v>
      </c>
      <c r="N293" t="s">
        <v>77</v>
      </c>
      <c r="O293" t="s">
        <v>43</v>
      </c>
      <c r="P293" t="s">
        <v>42</v>
      </c>
      <c r="Q293" t="s">
        <v>36</v>
      </c>
      <c r="R293" t="s">
        <v>27</v>
      </c>
    </row>
    <row r="294" spans="1:18" x14ac:dyDescent="0.25">
      <c r="A294">
        <v>73</v>
      </c>
      <c r="B294" s="1">
        <v>4.9999999999999998E-7</v>
      </c>
      <c r="C294" s="1">
        <v>5.1500940093876004E-6</v>
      </c>
      <c r="D294" s="1">
        <v>0.96932401892347997</v>
      </c>
      <c r="E294">
        <v>-12.176495589205199</v>
      </c>
      <c r="F294">
        <v>316.63351507762502</v>
      </c>
      <c r="G294">
        <v>-632.77818514135004</v>
      </c>
      <c r="H294">
        <v>608.42519396294006</v>
      </c>
      <c r="I294">
        <v>0</v>
      </c>
      <c r="J294">
        <v>991</v>
      </c>
      <c r="K294">
        <v>179</v>
      </c>
      <c r="L294">
        <v>855193</v>
      </c>
      <c r="M294">
        <v>72</v>
      </c>
      <c r="N294" t="s">
        <v>77</v>
      </c>
      <c r="O294" t="s">
        <v>43</v>
      </c>
      <c r="P294" t="s">
        <v>42</v>
      </c>
      <c r="Q294" t="s">
        <v>36</v>
      </c>
      <c r="R294" t="s">
        <v>27</v>
      </c>
    </row>
    <row r="295" spans="1:18" x14ac:dyDescent="0.25">
      <c r="A295">
        <v>73</v>
      </c>
      <c r="B295" s="1">
        <v>4.9999999999999998E-8</v>
      </c>
      <c r="C295" s="1">
        <v>7.1012226023754502E-6</v>
      </c>
      <c r="D295" s="1">
        <v>0.97007001026092299</v>
      </c>
      <c r="E295">
        <v>-11.8552435912236</v>
      </c>
      <c r="F295">
        <v>315.967261414213</v>
      </c>
      <c r="G295">
        <v>-631.15107596308098</v>
      </c>
      <c r="H295">
        <v>607.44058878063402</v>
      </c>
      <c r="I295">
        <v>0</v>
      </c>
      <c r="J295">
        <v>991</v>
      </c>
      <c r="K295">
        <v>129</v>
      </c>
      <c r="L295">
        <v>855193</v>
      </c>
      <c r="M295">
        <v>72</v>
      </c>
      <c r="N295" t="s">
        <v>77</v>
      </c>
      <c r="O295" t="s">
        <v>43</v>
      </c>
      <c r="P295" t="s">
        <v>42</v>
      </c>
      <c r="Q295" t="s">
        <v>36</v>
      </c>
      <c r="R295" t="s">
        <v>27</v>
      </c>
    </row>
    <row r="296" spans="1:18" x14ac:dyDescent="0.25">
      <c r="A296">
        <v>74</v>
      </c>
      <c r="B296" s="1">
        <v>5.0000000000000002E-5</v>
      </c>
      <c r="C296">
        <v>0.89195158402127395</v>
      </c>
      <c r="D296" s="1">
        <v>0.370993851586572</v>
      </c>
      <c r="E296">
        <v>-0.114343425878288</v>
      </c>
      <c r="F296">
        <v>0.127813244821988</v>
      </c>
      <c r="G296">
        <v>-0.36485738572938498</v>
      </c>
      <c r="H296">
        <v>0.13617053397281001</v>
      </c>
      <c r="I296">
        <v>599</v>
      </c>
      <c r="J296">
        <v>703341</v>
      </c>
      <c r="K296">
        <v>683</v>
      </c>
      <c r="L296">
        <v>855193</v>
      </c>
      <c r="M296">
        <v>73</v>
      </c>
      <c r="N296" t="s">
        <v>76</v>
      </c>
      <c r="O296" t="s">
        <v>57</v>
      </c>
      <c r="P296" t="s">
        <v>42</v>
      </c>
      <c r="Q296" t="s">
        <v>34</v>
      </c>
      <c r="R296" t="s">
        <v>27</v>
      </c>
    </row>
    <row r="297" spans="1:18" x14ac:dyDescent="0.25">
      <c r="A297">
        <v>74</v>
      </c>
      <c r="B297" s="1">
        <v>5.0000000000000004E-6</v>
      </c>
      <c r="C297">
        <v>0.77254603047732495</v>
      </c>
      <c r="D297" s="1">
        <v>0.16485917457736801</v>
      </c>
      <c r="E297">
        <v>-0.25806368560701998</v>
      </c>
      <c r="F297">
        <v>0.18580261386784</v>
      </c>
      <c r="G297">
        <v>-0.62223680878798604</v>
      </c>
      <c r="H297">
        <v>0.106109437573947</v>
      </c>
      <c r="I297">
        <v>265</v>
      </c>
      <c r="J297">
        <v>703341</v>
      </c>
      <c r="K297">
        <v>304</v>
      </c>
      <c r="L297">
        <v>855193</v>
      </c>
      <c r="M297">
        <v>73</v>
      </c>
      <c r="N297" t="s">
        <v>76</v>
      </c>
      <c r="O297" t="s">
        <v>57</v>
      </c>
      <c r="P297" t="s">
        <v>42</v>
      </c>
      <c r="Q297" t="s">
        <v>34</v>
      </c>
      <c r="R297" t="s">
        <v>27</v>
      </c>
    </row>
    <row r="298" spans="1:18" x14ac:dyDescent="0.25">
      <c r="A298">
        <v>74</v>
      </c>
      <c r="B298" s="1">
        <v>4.9999999999999998E-7</v>
      </c>
      <c r="C298">
        <v>0.85678686063992904</v>
      </c>
      <c r="D298" s="1">
        <v>0.54050409498543395</v>
      </c>
      <c r="E298">
        <v>-0.15456609535375701</v>
      </c>
      <c r="F298">
        <v>0.25253798411038503</v>
      </c>
      <c r="G298">
        <v>-0.64954054421011198</v>
      </c>
      <c r="H298">
        <v>0.34040835350259702</v>
      </c>
      <c r="I298">
        <v>159</v>
      </c>
      <c r="J298">
        <v>703341</v>
      </c>
      <c r="K298">
        <v>179</v>
      </c>
      <c r="L298">
        <v>855193</v>
      </c>
      <c r="M298">
        <v>73</v>
      </c>
      <c r="N298" t="s">
        <v>76</v>
      </c>
      <c r="O298" t="s">
        <v>57</v>
      </c>
      <c r="P298" t="s">
        <v>42</v>
      </c>
      <c r="Q298" t="s">
        <v>34</v>
      </c>
      <c r="R298" t="s">
        <v>27</v>
      </c>
    </row>
    <row r="299" spans="1:18" x14ac:dyDescent="0.25">
      <c r="A299">
        <v>74</v>
      </c>
      <c r="B299" s="1">
        <v>4.9999999999999998E-8</v>
      </c>
      <c r="C299">
        <v>0.75240616947842798</v>
      </c>
      <c r="D299" s="1">
        <v>0.318346169637028</v>
      </c>
      <c r="E299">
        <v>-0.284478981856785</v>
      </c>
      <c r="F299">
        <v>0.28508843562197</v>
      </c>
      <c r="G299">
        <v>-0.84325231567584602</v>
      </c>
      <c r="H299">
        <v>0.27429435196227597</v>
      </c>
      <c r="I299">
        <v>113</v>
      </c>
      <c r="J299">
        <v>703341</v>
      </c>
      <c r="K299">
        <v>129</v>
      </c>
      <c r="L299">
        <v>855193</v>
      </c>
      <c r="M299">
        <v>73</v>
      </c>
      <c r="N299" t="s">
        <v>76</v>
      </c>
      <c r="O299" t="s">
        <v>57</v>
      </c>
      <c r="P299" t="s">
        <v>42</v>
      </c>
      <c r="Q299" t="s">
        <v>34</v>
      </c>
      <c r="R299" t="s">
        <v>27</v>
      </c>
    </row>
    <row r="300" spans="1:18" x14ac:dyDescent="0.25">
      <c r="A300">
        <v>75</v>
      </c>
      <c r="B300" s="1">
        <v>5.0000000000000002E-5</v>
      </c>
      <c r="C300">
        <v>0.80687624253769596</v>
      </c>
      <c r="D300" s="1">
        <v>0.115594588399885</v>
      </c>
      <c r="E300">
        <v>-0.21458497744414001</v>
      </c>
      <c r="F300">
        <v>0.13637112638066901</v>
      </c>
      <c r="G300">
        <v>-0.48187238515025099</v>
      </c>
      <c r="H300">
        <v>5.2702430261970502E-2</v>
      </c>
      <c r="I300">
        <v>607</v>
      </c>
      <c r="J300">
        <v>719663</v>
      </c>
      <c r="K300">
        <v>683</v>
      </c>
      <c r="L300">
        <v>855193</v>
      </c>
      <c r="M300">
        <v>74</v>
      </c>
      <c r="N300" t="s">
        <v>75</v>
      </c>
      <c r="O300" t="s">
        <v>55</v>
      </c>
      <c r="P300" t="s">
        <v>54</v>
      </c>
      <c r="Q300" t="s">
        <v>34</v>
      </c>
      <c r="R300" t="s">
        <v>27</v>
      </c>
    </row>
    <row r="301" spans="1:18" x14ac:dyDescent="0.25">
      <c r="A301">
        <v>75</v>
      </c>
      <c r="B301" s="1">
        <v>5.0000000000000004E-6</v>
      </c>
      <c r="C301">
        <v>0.63067798703112399</v>
      </c>
      <c r="D301" s="1">
        <v>1.86689919246475E-2</v>
      </c>
      <c r="E301">
        <v>-0.46095986836158598</v>
      </c>
      <c r="F301">
        <v>0.195980058750443</v>
      </c>
      <c r="G301">
        <v>-0.84508078351245497</v>
      </c>
      <c r="H301">
        <v>-7.6838953210717098E-2</v>
      </c>
      <c r="I301">
        <v>267</v>
      </c>
      <c r="J301">
        <v>719663</v>
      </c>
      <c r="K301">
        <v>304</v>
      </c>
      <c r="L301">
        <v>855193</v>
      </c>
      <c r="M301">
        <v>74</v>
      </c>
      <c r="N301" t="s">
        <v>75</v>
      </c>
      <c r="O301" t="s">
        <v>55</v>
      </c>
      <c r="P301" t="s">
        <v>54</v>
      </c>
      <c r="Q301" t="s">
        <v>34</v>
      </c>
      <c r="R301" t="s">
        <v>27</v>
      </c>
    </row>
    <row r="302" spans="1:18" x14ac:dyDescent="0.25">
      <c r="A302">
        <v>75</v>
      </c>
      <c r="B302" s="1">
        <v>4.9999999999999998E-7</v>
      </c>
      <c r="C302">
        <v>0.56836239036027802</v>
      </c>
      <c r="D302" s="1">
        <v>2.53877954180938E-2</v>
      </c>
      <c r="E302">
        <v>-0.56499605250592999</v>
      </c>
      <c r="F302">
        <v>0.25274372279453799</v>
      </c>
      <c r="G302">
        <v>-1.0603737491832299</v>
      </c>
      <c r="H302">
        <v>-6.9618355828635306E-2</v>
      </c>
      <c r="I302">
        <v>156</v>
      </c>
      <c r="J302">
        <v>719663</v>
      </c>
      <c r="K302">
        <v>179</v>
      </c>
      <c r="L302">
        <v>855193</v>
      </c>
      <c r="M302">
        <v>74</v>
      </c>
      <c r="N302" t="s">
        <v>75</v>
      </c>
      <c r="O302" t="s">
        <v>55</v>
      </c>
      <c r="P302" t="s">
        <v>54</v>
      </c>
      <c r="Q302" t="s">
        <v>34</v>
      </c>
      <c r="R302" t="s">
        <v>27</v>
      </c>
    </row>
    <row r="303" spans="1:18" x14ac:dyDescent="0.25">
      <c r="A303">
        <v>75</v>
      </c>
      <c r="B303" s="1">
        <v>4.9999999999999998E-8</v>
      </c>
      <c r="C303">
        <v>0.61174704451240103</v>
      </c>
      <c r="D303" s="1">
        <v>0.10382125029572099</v>
      </c>
      <c r="E303">
        <v>-0.49143640787266002</v>
      </c>
      <c r="F303">
        <v>0.30212420343271401</v>
      </c>
      <c r="G303">
        <v>-1.0835998466007799</v>
      </c>
      <c r="H303">
        <v>0.10072703085546</v>
      </c>
      <c r="I303">
        <v>113</v>
      </c>
      <c r="J303">
        <v>719663</v>
      </c>
      <c r="K303">
        <v>129</v>
      </c>
      <c r="L303">
        <v>855193</v>
      </c>
      <c r="M303">
        <v>74</v>
      </c>
      <c r="N303" t="s">
        <v>75</v>
      </c>
      <c r="O303" t="s">
        <v>55</v>
      </c>
      <c r="P303" t="s">
        <v>54</v>
      </c>
      <c r="Q303" t="s">
        <v>34</v>
      </c>
      <c r="R303" t="s">
        <v>27</v>
      </c>
    </row>
    <row r="304" spans="1:18" x14ac:dyDescent="0.25">
      <c r="A304">
        <v>76</v>
      </c>
      <c r="B304" s="1">
        <v>5.0000000000000002E-5</v>
      </c>
      <c r="C304">
        <v>0.63393292406475399</v>
      </c>
      <c r="D304" s="1">
        <v>1.33610805346318E-4</v>
      </c>
      <c r="E304">
        <v>-0.45581212814703398</v>
      </c>
      <c r="F304">
        <v>0.119331729192414</v>
      </c>
      <c r="G304">
        <v>-0.68970231736416698</v>
      </c>
      <c r="H304">
        <v>-0.221921938929902</v>
      </c>
      <c r="I304">
        <v>566</v>
      </c>
      <c r="J304">
        <v>674531</v>
      </c>
      <c r="K304">
        <v>683</v>
      </c>
      <c r="L304">
        <v>855193</v>
      </c>
      <c r="M304">
        <v>75</v>
      </c>
      <c r="N304" t="s">
        <v>74</v>
      </c>
      <c r="O304" t="s">
        <v>52</v>
      </c>
      <c r="P304" t="s">
        <v>51</v>
      </c>
      <c r="Q304" t="s">
        <v>34</v>
      </c>
      <c r="R304" t="s">
        <v>27</v>
      </c>
    </row>
    <row r="305" spans="1:18" x14ac:dyDescent="0.25">
      <c r="A305">
        <v>76</v>
      </c>
      <c r="B305" s="1">
        <v>5.0000000000000004E-6</v>
      </c>
      <c r="C305">
        <v>0.54051197008257901</v>
      </c>
      <c r="D305" s="1">
        <v>5.0448215702208403E-4</v>
      </c>
      <c r="E305">
        <v>-0.61523849583435497</v>
      </c>
      <c r="F305">
        <v>0.176875763662321</v>
      </c>
      <c r="G305">
        <v>-0.96191499261250402</v>
      </c>
      <c r="H305">
        <v>-0.26856199905620698</v>
      </c>
      <c r="I305">
        <v>251</v>
      </c>
      <c r="J305">
        <v>674531</v>
      </c>
      <c r="K305">
        <v>304</v>
      </c>
      <c r="L305">
        <v>855193</v>
      </c>
      <c r="M305">
        <v>75</v>
      </c>
      <c r="N305" t="s">
        <v>74</v>
      </c>
      <c r="O305" t="s">
        <v>52</v>
      </c>
      <c r="P305" t="s">
        <v>51</v>
      </c>
      <c r="Q305" t="s">
        <v>34</v>
      </c>
      <c r="R305" t="s">
        <v>27</v>
      </c>
    </row>
    <row r="306" spans="1:18" x14ac:dyDescent="0.25">
      <c r="A306">
        <v>76</v>
      </c>
      <c r="B306" s="1">
        <v>4.9999999999999998E-7</v>
      </c>
      <c r="C306">
        <v>0.57820468408100101</v>
      </c>
      <c r="D306" s="1">
        <v>2.0727947705722099E-2</v>
      </c>
      <c r="E306">
        <v>-0.54782734828950097</v>
      </c>
      <c r="F306">
        <v>0.23685698880561601</v>
      </c>
      <c r="G306">
        <v>-1.01206704634851</v>
      </c>
      <c r="H306">
        <v>-8.3587650230494207E-2</v>
      </c>
      <c r="I306">
        <v>150</v>
      </c>
      <c r="J306">
        <v>674531</v>
      </c>
      <c r="K306">
        <v>179</v>
      </c>
      <c r="L306">
        <v>855193</v>
      </c>
      <c r="M306">
        <v>75</v>
      </c>
      <c r="N306" t="s">
        <v>74</v>
      </c>
      <c r="O306" t="s">
        <v>52</v>
      </c>
      <c r="P306" t="s">
        <v>51</v>
      </c>
      <c r="Q306" t="s">
        <v>34</v>
      </c>
      <c r="R306" t="s">
        <v>27</v>
      </c>
    </row>
    <row r="307" spans="1:18" x14ac:dyDescent="0.25">
      <c r="A307">
        <v>76</v>
      </c>
      <c r="B307" s="1">
        <v>4.9999999999999998E-8</v>
      </c>
      <c r="C307">
        <v>0.52818788350220702</v>
      </c>
      <c r="D307" s="1">
        <v>1.8986545578033701E-2</v>
      </c>
      <c r="E307">
        <v>-0.63830321860560002</v>
      </c>
      <c r="F307">
        <v>0.27210528239780202</v>
      </c>
      <c r="G307">
        <v>-1.1716295721052901</v>
      </c>
      <c r="H307">
        <v>-0.10497686510590799</v>
      </c>
      <c r="I307">
        <v>108</v>
      </c>
      <c r="J307">
        <v>674531</v>
      </c>
      <c r="K307">
        <v>129</v>
      </c>
      <c r="L307">
        <v>855193</v>
      </c>
      <c r="M307">
        <v>75</v>
      </c>
      <c r="N307" t="s">
        <v>74</v>
      </c>
      <c r="O307" t="s">
        <v>52</v>
      </c>
      <c r="P307" t="s">
        <v>51</v>
      </c>
      <c r="Q307" t="s">
        <v>34</v>
      </c>
      <c r="R307" t="s">
        <v>27</v>
      </c>
    </row>
    <row r="308" spans="1:18" x14ac:dyDescent="0.25">
      <c r="A308">
        <v>77</v>
      </c>
      <c r="B308" s="1">
        <v>5.0000000000000002E-5</v>
      </c>
      <c r="C308">
        <v>0.92262188238414899</v>
      </c>
      <c r="D308" s="1">
        <v>0.54059366254628805</v>
      </c>
      <c r="E308">
        <v>-8.0535789969138905E-2</v>
      </c>
      <c r="F308">
        <v>0.13161259895555</v>
      </c>
      <c r="G308">
        <v>-0.33849648392201698</v>
      </c>
      <c r="H308">
        <v>0.177424903983739</v>
      </c>
      <c r="I308">
        <v>605</v>
      </c>
      <c r="J308">
        <v>715054</v>
      </c>
      <c r="K308">
        <v>683</v>
      </c>
      <c r="L308">
        <v>855193</v>
      </c>
      <c r="M308">
        <v>76</v>
      </c>
      <c r="N308" t="s">
        <v>73</v>
      </c>
      <c r="O308" t="s">
        <v>49</v>
      </c>
      <c r="P308" t="s">
        <v>48</v>
      </c>
      <c r="Q308" t="s">
        <v>34</v>
      </c>
      <c r="R308" t="s">
        <v>27</v>
      </c>
    </row>
    <row r="309" spans="1:18" x14ac:dyDescent="0.25">
      <c r="A309">
        <v>77</v>
      </c>
      <c r="B309" s="1">
        <v>5.0000000000000004E-6</v>
      </c>
      <c r="C309">
        <v>0.70362449001748895</v>
      </c>
      <c r="D309" s="1">
        <v>5.5692955271432101E-2</v>
      </c>
      <c r="E309">
        <v>-0.35151045999126102</v>
      </c>
      <c r="F309">
        <v>0.18370693317845299</v>
      </c>
      <c r="G309">
        <v>-0.711576049021028</v>
      </c>
      <c r="H309">
        <v>8.5551290385066908E-3</v>
      </c>
      <c r="I309">
        <v>261</v>
      </c>
      <c r="J309">
        <v>715054</v>
      </c>
      <c r="K309">
        <v>304</v>
      </c>
      <c r="L309">
        <v>855193</v>
      </c>
      <c r="M309">
        <v>76</v>
      </c>
      <c r="N309" t="s">
        <v>73</v>
      </c>
      <c r="O309" t="s">
        <v>49</v>
      </c>
      <c r="P309" t="s">
        <v>48</v>
      </c>
      <c r="Q309" t="s">
        <v>34</v>
      </c>
      <c r="R309" t="s">
        <v>27</v>
      </c>
    </row>
    <row r="310" spans="1:18" x14ac:dyDescent="0.25">
      <c r="A310">
        <v>77</v>
      </c>
      <c r="B310" s="1">
        <v>4.9999999999999998E-7</v>
      </c>
      <c r="C310">
        <v>0.75882793804494697</v>
      </c>
      <c r="D310" s="1">
        <v>0.26465448338896802</v>
      </c>
      <c r="E310">
        <v>-0.27598022287879198</v>
      </c>
      <c r="F310">
        <v>0.247414409667325</v>
      </c>
      <c r="G310">
        <v>-0.76091246582674898</v>
      </c>
      <c r="H310">
        <v>0.208952020069165</v>
      </c>
      <c r="I310">
        <v>155</v>
      </c>
      <c r="J310">
        <v>715054</v>
      </c>
      <c r="K310">
        <v>179</v>
      </c>
      <c r="L310">
        <v>855193</v>
      </c>
      <c r="M310">
        <v>76</v>
      </c>
      <c r="N310" t="s">
        <v>73</v>
      </c>
      <c r="O310" t="s">
        <v>49</v>
      </c>
      <c r="P310" t="s">
        <v>48</v>
      </c>
      <c r="Q310" t="s">
        <v>34</v>
      </c>
      <c r="R310" t="s">
        <v>27</v>
      </c>
    </row>
    <row r="311" spans="1:18" x14ac:dyDescent="0.25">
      <c r="A311">
        <v>77</v>
      </c>
      <c r="B311" s="1">
        <v>4.9999999999999998E-8</v>
      </c>
      <c r="C311">
        <v>0.92121320722294697</v>
      </c>
      <c r="D311" s="1">
        <v>0.78998493380549395</v>
      </c>
      <c r="E311">
        <v>-8.2063774161668601E-2</v>
      </c>
      <c r="F311">
        <v>0.30812795951630301</v>
      </c>
      <c r="G311">
        <v>-0.68599457481362203</v>
      </c>
      <c r="H311">
        <v>0.52186702649028505</v>
      </c>
      <c r="I311">
        <v>114</v>
      </c>
      <c r="J311">
        <v>715054</v>
      </c>
      <c r="K311">
        <v>129</v>
      </c>
      <c r="L311">
        <v>855193</v>
      </c>
      <c r="M311">
        <v>76</v>
      </c>
      <c r="N311" t="s">
        <v>73</v>
      </c>
      <c r="O311" t="s">
        <v>49</v>
      </c>
      <c r="P311" t="s">
        <v>48</v>
      </c>
      <c r="Q311" t="s">
        <v>34</v>
      </c>
      <c r="R311" t="s">
        <v>27</v>
      </c>
    </row>
    <row r="312" spans="1:18" x14ac:dyDescent="0.25">
      <c r="A312">
        <v>78</v>
      </c>
      <c r="B312" s="1">
        <v>5.0000000000000002E-5</v>
      </c>
      <c r="C312">
        <v>0.78502476949751898</v>
      </c>
      <c r="D312" s="1">
        <v>4.23831897527603E-2</v>
      </c>
      <c r="E312">
        <v>-0.24204000819750601</v>
      </c>
      <c r="F312">
        <v>0.119246928356722</v>
      </c>
      <c r="G312">
        <v>-0.475763987776681</v>
      </c>
      <c r="H312">
        <v>-8.3160286183314204E-3</v>
      </c>
      <c r="I312">
        <v>577</v>
      </c>
      <c r="J312">
        <v>664262</v>
      </c>
      <c r="K312">
        <v>683</v>
      </c>
      <c r="L312">
        <v>855193</v>
      </c>
      <c r="M312">
        <v>77</v>
      </c>
      <c r="N312" t="s">
        <v>72</v>
      </c>
      <c r="O312" t="s">
        <v>46</v>
      </c>
      <c r="P312" t="s">
        <v>45</v>
      </c>
      <c r="Q312" t="s">
        <v>34</v>
      </c>
      <c r="R312" t="s">
        <v>27</v>
      </c>
    </row>
    <row r="313" spans="1:18" x14ac:dyDescent="0.25">
      <c r="A313">
        <v>78</v>
      </c>
      <c r="B313" s="1">
        <v>5.0000000000000004E-6</v>
      </c>
      <c r="C313">
        <v>0.60641736529800205</v>
      </c>
      <c r="D313" s="1">
        <v>3.4071194288099599E-3</v>
      </c>
      <c r="E313">
        <v>-0.50018680835884899</v>
      </c>
      <c r="F313">
        <v>0.17080552221523601</v>
      </c>
      <c r="G313">
        <v>-0.83496563190071105</v>
      </c>
      <c r="H313">
        <v>-0.16540798481698701</v>
      </c>
      <c r="I313">
        <v>251</v>
      </c>
      <c r="J313">
        <v>664262</v>
      </c>
      <c r="K313">
        <v>304</v>
      </c>
      <c r="L313">
        <v>855193</v>
      </c>
      <c r="M313">
        <v>77</v>
      </c>
      <c r="N313" t="s">
        <v>72</v>
      </c>
      <c r="O313" t="s">
        <v>46</v>
      </c>
      <c r="P313" t="s">
        <v>45</v>
      </c>
      <c r="Q313" t="s">
        <v>34</v>
      </c>
      <c r="R313" t="s">
        <v>27</v>
      </c>
    </row>
    <row r="314" spans="1:18" x14ac:dyDescent="0.25">
      <c r="A314">
        <v>78</v>
      </c>
      <c r="B314" s="1">
        <v>4.9999999999999998E-7</v>
      </c>
      <c r="C314">
        <v>0.56257025729908705</v>
      </c>
      <c r="D314" s="1">
        <v>9.3781169037693395E-3</v>
      </c>
      <c r="E314">
        <v>-0.57523925083810701</v>
      </c>
      <c r="F314">
        <v>0.221420141521496</v>
      </c>
      <c r="G314">
        <v>-1.00922272822024</v>
      </c>
      <c r="H314">
        <v>-0.14125577345597501</v>
      </c>
      <c r="I314">
        <v>148</v>
      </c>
      <c r="J314">
        <v>664262</v>
      </c>
      <c r="K314">
        <v>179</v>
      </c>
      <c r="L314">
        <v>855193</v>
      </c>
      <c r="M314">
        <v>77</v>
      </c>
      <c r="N314" t="s">
        <v>72</v>
      </c>
      <c r="O314" t="s">
        <v>46</v>
      </c>
      <c r="P314" t="s">
        <v>45</v>
      </c>
      <c r="Q314" t="s">
        <v>34</v>
      </c>
      <c r="R314" t="s">
        <v>27</v>
      </c>
    </row>
    <row r="315" spans="1:18" x14ac:dyDescent="0.25">
      <c r="A315">
        <v>78</v>
      </c>
      <c r="B315" s="1">
        <v>4.9999999999999998E-8</v>
      </c>
      <c r="C315">
        <v>0.552287555188122</v>
      </c>
      <c r="D315" s="1">
        <v>2.1455567167068201E-2</v>
      </c>
      <c r="E315">
        <v>-0.59368643503188101</v>
      </c>
      <c r="F315">
        <v>0.25813908979764799</v>
      </c>
      <c r="G315">
        <v>-1.09963905103527</v>
      </c>
      <c r="H315">
        <v>-8.7733819028490895E-2</v>
      </c>
      <c r="I315">
        <v>106</v>
      </c>
      <c r="J315">
        <v>664262</v>
      </c>
      <c r="K315">
        <v>129</v>
      </c>
      <c r="L315">
        <v>855193</v>
      </c>
      <c r="M315">
        <v>77</v>
      </c>
      <c r="N315" t="s">
        <v>72</v>
      </c>
      <c r="O315" t="s">
        <v>46</v>
      </c>
      <c r="P315" t="s">
        <v>45</v>
      </c>
      <c r="Q315" t="s">
        <v>34</v>
      </c>
      <c r="R315" t="s">
        <v>27</v>
      </c>
    </row>
    <row r="316" spans="1:18" x14ac:dyDescent="0.25">
      <c r="A316">
        <v>79</v>
      </c>
      <c r="B316" s="1">
        <v>5.0000000000000002E-5</v>
      </c>
      <c r="C316">
        <v>0.80465245298646904</v>
      </c>
      <c r="D316" s="1">
        <v>9.7432389150121104E-2</v>
      </c>
      <c r="E316">
        <v>-0.21734483020867801</v>
      </c>
      <c r="F316">
        <v>0.13113356981805599</v>
      </c>
      <c r="G316">
        <v>-0.474366627052069</v>
      </c>
      <c r="H316">
        <v>3.9676966634712298E-2</v>
      </c>
      <c r="I316">
        <v>597</v>
      </c>
      <c r="J316">
        <v>722985</v>
      </c>
      <c r="K316">
        <v>683</v>
      </c>
      <c r="L316">
        <v>855193</v>
      </c>
      <c r="M316">
        <v>78</v>
      </c>
      <c r="N316" t="s">
        <v>71</v>
      </c>
      <c r="O316" t="s">
        <v>43</v>
      </c>
      <c r="P316" t="s">
        <v>42</v>
      </c>
      <c r="Q316" t="s">
        <v>34</v>
      </c>
      <c r="R316" t="s">
        <v>27</v>
      </c>
    </row>
    <row r="317" spans="1:18" x14ac:dyDescent="0.25">
      <c r="A317">
        <v>79</v>
      </c>
      <c r="B317" s="1">
        <v>5.0000000000000004E-6</v>
      </c>
      <c r="C317">
        <v>0.812379340577423</v>
      </c>
      <c r="D317" s="1">
        <v>0.29727550652000501</v>
      </c>
      <c r="E317">
        <v>-0.20778787971075099</v>
      </c>
      <c r="F317">
        <v>0.199356350915432</v>
      </c>
      <c r="G317">
        <v>-0.59852632750499901</v>
      </c>
      <c r="H317">
        <v>0.182950568083496</v>
      </c>
      <c r="I317">
        <v>267</v>
      </c>
      <c r="J317">
        <v>722985</v>
      </c>
      <c r="K317">
        <v>304</v>
      </c>
      <c r="L317">
        <v>855193</v>
      </c>
      <c r="M317">
        <v>78</v>
      </c>
      <c r="N317" t="s">
        <v>71</v>
      </c>
      <c r="O317" t="s">
        <v>43</v>
      </c>
      <c r="P317" t="s">
        <v>42</v>
      </c>
      <c r="Q317" t="s">
        <v>34</v>
      </c>
      <c r="R317" t="s">
        <v>27</v>
      </c>
    </row>
    <row r="318" spans="1:18" x14ac:dyDescent="0.25">
      <c r="A318">
        <v>79</v>
      </c>
      <c r="B318" s="1">
        <v>4.9999999999999998E-7</v>
      </c>
      <c r="C318">
        <v>0.71923701584805499</v>
      </c>
      <c r="D318" s="1">
        <v>0.19461295377376001</v>
      </c>
      <c r="E318">
        <v>-0.32956432906232402</v>
      </c>
      <c r="F318">
        <v>0.25408701940115402</v>
      </c>
      <c r="G318">
        <v>-0.82757488708858595</v>
      </c>
      <c r="H318">
        <v>0.16844622896393899</v>
      </c>
      <c r="I318">
        <v>155</v>
      </c>
      <c r="J318">
        <v>722985</v>
      </c>
      <c r="K318">
        <v>179</v>
      </c>
      <c r="L318">
        <v>855193</v>
      </c>
      <c r="M318">
        <v>78</v>
      </c>
      <c r="N318" t="s">
        <v>71</v>
      </c>
      <c r="O318" t="s">
        <v>43</v>
      </c>
      <c r="P318" t="s">
        <v>42</v>
      </c>
      <c r="Q318" t="s">
        <v>34</v>
      </c>
      <c r="R318" t="s">
        <v>27</v>
      </c>
    </row>
    <row r="319" spans="1:18" x14ac:dyDescent="0.25">
      <c r="A319">
        <v>79</v>
      </c>
      <c r="B319" s="1">
        <v>4.9999999999999998E-8</v>
      </c>
      <c r="C319">
        <v>0.74684262409806701</v>
      </c>
      <c r="D319" s="1">
        <v>0.33322040375314999</v>
      </c>
      <c r="E319">
        <v>-0.29190079328977903</v>
      </c>
      <c r="F319">
        <v>0.30166023033556</v>
      </c>
      <c r="G319">
        <v>-0.88315484474747696</v>
      </c>
      <c r="H319">
        <v>0.29935325816792002</v>
      </c>
      <c r="I319">
        <v>111</v>
      </c>
      <c r="J319">
        <v>722985</v>
      </c>
      <c r="K319">
        <v>129</v>
      </c>
      <c r="L319">
        <v>855193</v>
      </c>
      <c r="M319">
        <v>78</v>
      </c>
      <c r="N319" t="s">
        <v>71</v>
      </c>
      <c r="O319" t="s">
        <v>43</v>
      </c>
      <c r="P319" t="s">
        <v>42</v>
      </c>
      <c r="Q319" t="s">
        <v>34</v>
      </c>
      <c r="R319" t="s">
        <v>27</v>
      </c>
    </row>
    <row r="320" spans="1:18" x14ac:dyDescent="0.25">
      <c r="A320">
        <v>80</v>
      </c>
      <c r="B320" s="1">
        <v>5.0000000000000002E-5</v>
      </c>
      <c r="C320">
        <v>1.3952577265822299</v>
      </c>
      <c r="D320" s="1">
        <v>4.06796048870059E-4</v>
      </c>
      <c r="E320">
        <v>0.333079148447262</v>
      </c>
      <c r="F320">
        <v>9.4206311204479101E-2</v>
      </c>
      <c r="G320">
        <v>0.14843477848648301</v>
      </c>
      <c r="H320">
        <v>0.51772351840804098</v>
      </c>
      <c r="I320">
        <v>259</v>
      </c>
      <c r="J320">
        <v>178204</v>
      </c>
      <c r="K320">
        <v>683</v>
      </c>
      <c r="L320">
        <v>855193</v>
      </c>
      <c r="M320">
        <v>79</v>
      </c>
      <c r="N320" t="s">
        <v>70</v>
      </c>
      <c r="O320" t="s">
        <v>57</v>
      </c>
      <c r="P320" t="s">
        <v>42</v>
      </c>
      <c r="Q320" t="s">
        <v>32</v>
      </c>
      <c r="R320" t="s">
        <v>27</v>
      </c>
    </row>
    <row r="321" spans="1:18" x14ac:dyDescent="0.25">
      <c r="A321">
        <v>80</v>
      </c>
      <c r="B321" s="1">
        <v>5.0000000000000004E-6</v>
      </c>
      <c r="C321">
        <v>1.8419331479666099</v>
      </c>
      <c r="D321" s="1">
        <v>6.91781296142966E-6</v>
      </c>
      <c r="E321">
        <v>0.61081564399676402</v>
      </c>
      <c r="F321">
        <v>0.135851478677606</v>
      </c>
      <c r="G321">
        <v>0.34454674578865702</v>
      </c>
      <c r="H321">
        <v>0.87708454220487098</v>
      </c>
      <c r="I321">
        <v>136</v>
      </c>
      <c r="J321">
        <v>178204</v>
      </c>
      <c r="K321">
        <v>304</v>
      </c>
      <c r="L321">
        <v>855193</v>
      </c>
      <c r="M321">
        <v>79</v>
      </c>
      <c r="N321" t="s">
        <v>70</v>
      </c>
      <c r="O321" t="s">
        <v>57</v>
      </c>
      <c r="P321" t="s">
        <v>42</v>
      </c>
      <c r="Q321" t="s">
        <v>32</v>
      </c>
      <c r="R321" t="s">
        <v>27</v>
      </c>
    </row>
    <row r="322" spans="1:18" x14ac:dyDescent="0.25">
      <c r="A322">
        <v>80</v>
      </c>
      <c r="B322" s="1">
        <v>4.9999999999999998E-7</v>
      </c>
      <c r="C322">
        <v>1.75779759568397</v>
      </c>
      <c r="D322" s="1">
        <v>1.45219532638998E-3</v>
      </c>
      <c r="E322">
        <v>0.56406165934906904</v>
      </c>
      <c r="F322">
        <v>0.17715110946450599</v>
      </c>
      <c r="G322">
        <v>0.21684548479863699</v>
      </c>
      <c r="H322">
        <v>0.91127783389950001</v>
      </c>
      <c r="I322">
        <v>77</v>
      </c>
      <c r="J322">
        <v>178204</v>
      </c>
      <c r="K322">
        <v>179</v>
      </c>
      <c r="L322">
        <v>855193</v>
      </c>
      <c r="M322">
        <v>79</v>
      </c>
      <c r="N322" t="s">
        <v>70</v>
      </c>
      <c r="O322" t="s">
        <v>57</v>
      </c>
      <c r="P322" t="s">
        <v>42</v>
      </c>
      <c r="Q322" t="s">
        <v>32</v>
      </c>
      <c r="R322" t="s">
        <v>27</v>
      </c>
    </row>
    <row r="323" spans="1:18" x14ac:dyDescent="0.25">
      <c r="A323">
        <v>80</v>
      </c>
      <c r="B323" s="1">
        <v>4.9999999999999998E-8</v>
      </c>
      <c r="C323">
        <v>1.9102573555739299</v>
      </c>
      <c r="D323" s="1">
        <v>1.68239856779367E-3</v>
      </c>
      <c r="E323">
        <v>0.64723797411995199</v>
      </c>
      <c r="F323">
        <v>0.20604603142783801</v>
      </c>
      <c r="G323">
        <v>0.243387752521389</v>
      </c>
      <c r="H323">
        <v>1.0510881957185201</v>
      </c>
      <c r="I323">
        <v>58</v>
      </c>
      <c r="J323">
        <v>178204</v>
      </c>
      <c r="K323">
        <v>129</v>
      </c>
      <c r="L323">
        <v>855193</v>
      </c>
      <c r="M323">
        <v>79</v>
      </c>
      <c r="N323" t="s">
        <v>70</v>
      </c>
      <c r="O323" t="s">
        <v>57</v>
      </c>
      <c r="P323" t="s">
        <v>42</v>
      </c>
      <c r="Q323" t="s">
        <v>32</v>
      </c>
      <c r="R323" t="s">
        <v>27</v>
      </c>
    </row>
    <row r="324" spans="1:18" x14ac:dyDescent="0.25">
      <c r="A324">
        <v>81</v>
      </c>
      <c r="B324" s="1">
        <v>5.0000000000000002E-5</v>
      </c>
      <c r="C324">
        <v>1.5605419386998101</v>
      </c>
      <c r="D324" s="1">
        <v>7.0853296914219901E-6</v>
      </c>
      <c r="E324">
        <v>0.44503315753566203</v>
      </c>
      <c r="F324">
        <v>9.9092042419318099E-2</v>
      </c>
      <c r="G324">
        <v>0.25081275439379902</v>
      </c>
      <c r="H324">
        <v>0.63925356067752603</v>
      </c>
      <c r="I324">
        <v>210</v>
      </c>
      <c r="J324">
        <v>117588</v>
      </c>
      <c r="K324">
        <v>683</v>
      </c>
      <c r="L324">
        <v>855193</v>
      </c>
      <c r="M324">
        <v>80</v>
      </c>
      <c r="N324" t="s">
        <v>69</v>
      </c>
      <c r="O324" t="s">
        <v>55</v>
      </c>
      <c r="P324" t="s">
        <v>54</v>
      </c>
      <c r="Q324" t="s">
        <v>32</v>
      </c>
      <c r="R324" t="s">
        <v>27</v>
      </c>
    </row>
    <row r="325" spans="1:18" x14ac:dyDescent="0.25">
      <c r="A325">
        <v>81</v>
      </c>
      <c r="B325" s="1">
        <v>5.0000000000000004E-6</v>
      </c>
      <c r="C325">
        <v>1.90215315618612</v>
      </c>
      <c r="D325" s="1">
        <v>4.8483127500284702E-6</v>
      </c>
      <c r="E325">
        <v>0.64298648463849395</v>
      </c>
      <c r="F325">
        <v>0.14065889197797801</v>
      </c>
      <c r="G325">
        <v>0.36729505636165699</v>
      </c>
      <c r="H325">
        <v>0.91867791291533096</v>
      </c>
      <c r="I325">
        <v>110</v>
      </c>
      <c r="J325">
        <v>117588</v>
      </c>
      <c r="K325">
        <v>304</v>
      </c>
      <c r="L325">
        <v>855193</v>
      </c>
      <c r="M325">
        <v>80</v>
      </c>
      <c r="N325" t="s">
        <v>69</v>
      </c>
      <c r="O325" t="s">
        <v>55</v>
      </c>
      <c r="P325" t="s">
        <v>54</v>
      </c>
      <c r="Q325" t="s">
        <v>32</v>
      </c>
      <c r="R325" t="s">
        <v>27</v>
      </c>
    </row>
    <row r="326" spans="1:18" x14ac:dyDescent="0.25">
      <c r="A326">
        <v>81</v>
      </c>
      <c r="B326" s="1">
        <v>4.9999999999999998E-7</v>
      </c>
      <c r="C326">
        <v>1.71800694679491</v>
      </c>
      <c r="D326" s="1">
        <v>3.30624957773632E-3</v>
      </c>
      <c r="E326">
        <v>0.54116486708992295</v>
      </c>
      <c r="F326">
        <v>0.18421192205346801</v>
      </c>
      <c r="G326">
        <v>0.180109499865126</v>
      </c>
      <c r="H326">
        <v>0.90222023431471998</v>
      </c>
      <c r="I326">
        <v>61</v>
      </c>
      <c r="J326">
        <v>117588</v>
      </c>
      <c r="K326">
        <v>179</v>
      </c>
      <c r="L326">
        <v>855193</v>
      </c>
      <c r="M326">
        <v>80</v>
      </c>
      <c r="N326" t="s">
        <v>69</v>
      </c>
      <c r="O326" t="s">
        <v>55</v>
      </c>
      <c r="P326" t="s">
        <v>54</v>
      </c>
      <c r="Q326" t="s">
        <v>32</v>
      </c>
      <c r="R326" t="s">
        <v>27</v>
      </c>
    </row>
    <row r="327" spans="1:18" x14ac:dyDescent="0.25">
      <c r="A327">
        <v>81</v>
      </c>
      <c r="B327" s="1">
        <v>4.9999999999999998E-8</v>
      </c>
      <c r="C327">
        <v>1.4326211878550701</v>
      </c>
      <c r="D327" s="1">
        <v>9.9058492162813705E-2</v>
      </c>
      <c r="E327">
        <v>0.35950576488018698</v>
      </c>
      <c r="F327">
        <v>0.217956878592065</v>
      </c>
      <c r="G327">
        <v>-6.7689717160260607E-2</v>
      </c>
      <c r="H327">
        <v>0.78670124692063403</v>
      </c>
      <c r="I327">
        <v>41</v>
      </c>
      <c r="J327">
        <v>117588</v>
      </c>
      <c r="K327">
        <v>129</v>
      </c>
      <c r="L327">
        <v>855193</v>
      </c>
      <c r="M327">
        <v>80</v>
      </c>
      <c r="N327" t="s">
        <v>69</v>
      </c>
      <c r="O327" t="s">
        <v>55</v>
      </c>
      <c r="P327" t="s">
        <v>54</v>
      </c>
      <c r="Q327" t="s">
        <v>32</v>
      </c>
      <c r="R327" t="s">
        <v>27</v>
      </c>
    </row>
    <row r="328" spans="1:18" x14ac:dyDescent="0.25">
      <c r="A328">
        <v>82</v>
      </c>
      <c r="B328" s="1">
        <v>5.0000000000000002E-5</v>
      </c>
      <c r="C328">
        <v>1.4863147135365999</v>
      </c>
      <c r="D328" s="1">
        <v>1.18420917796046E-4</v>
      </c>
      <c r="E328">
        <v>0.39629970956298799</v>
      </c>
      <c r="F328">
        <v>0.102951775565801</v>
      </c>
      <c r="G328">
        <v>0.194514229454018</v>
      </c>
      <c r="H328">
        <v>0.59808518967195901</v>
      </c>
      <c r="I328">
        <v>378</v>
      </c>
      <c r="J328">
        <v>241389</v>
      </c>
      <c r="K328">
        <v>683</v>
      </c>
      <c r="L328">
        <v>855193</v>
      </c>
      <c r="M328">
        <v>81</v>
      </c>
      <c r="N328" t="s">
        <v>68</v>
      </c>
      <c r="O328" t="s">
        <v>52</v>
      </c>
      <c r="P328" t="s">
        <v>51</v>
      </c>
      <c r="Q328" t="s">
        <v>32</v>
      </c>
      <c r="R328" t="s">
        <v>27</v>
      </c>
    </row>
    <row r="329" spans="1:18" x14ac:dyDescent="0.25">
      <c r="A329">
        <v>82</v>
      </c>
      <c r="B329" s="1">
        <v>5.0000000000000004E-6</v>
      </c>
      <c r="C329">
        <v>1.7909182034377</v>
      </c>
      <c r="D329" s="1">
        <v>1.54579938923221E-4</v>
      </c>
      <c r="E329">
        <v>0.58272845114657001</v>
      </c>
      <c r="F329">
        <v>0.154014532072487</v>
      </c>
      <c r="G329">
        <v>0.280859968284495</v>
      </c>
      <c r="H329">
        <v>0.88459693400864403</v>
      </c>
      <c r="I329">
        <v>188</v>
      </c>
      <c r="J329">
        <v>241389</v>
      </c>
      <c r="K329">
        <v>304</v>
      </c>
      <c r="L329">
        <v>855193</v>
      </c>
      <c r="M329">
        <v>81</v>
      </c>
      <c r="N329" t="s">
        <v>68</v>
      </c>
      <c r="O329" t="s">
        <v>52</v>
      </c>
      <c r="P329" t="s">
        <v>51</v>
      </c>
      <c r="Q329" t="s">
        <v>32</v>
      </c>
      <c r="R329" t="s">
        <v>27</v>
      </c>
    </row>
    <row r="330" spans="1:18" x14ac:dyDescent="0.25">
      <c r="A330">
        <v>82</v>
      </c>
      <c r="B330" s="1">
        <v>4.9999999999999998E-7</v>
      </c>
      <c r="C330">
        <v>1.4744962555899701</v>
      </c>
      <c r="D330" s="1">
        <v>5.22182692777486E-2</v>
      </c>
      <c r="E330">
        <v>0.38831640982607002</v>
      </c>
      <c r="F330">
        <v>0.20002597204395001</v>
      </c>
      <c r="G330">
        <v>-3.73449538007076E-3</v>
      </c>
      <c r="H330">
        <v>0.78036731503221202</v>
      </c>
      <c r="I330">
        <v>108</v>
      </c>
      <c r="J330">
        <v>241389</v>
      </c>
      <c r="K330">
        <v>179</v>
      </c>
      <c r="L330">
        <v>855193</v>
      </c>
      <c r="M330">
        <v>81</v>
      </c>
      <c r="N330" t="s">
        <v>68</v>
      </c>
      <c r="O330" t="s">
        <v>52</v>
      </c>
      <c r="P330" t="s">
        <v>51</v>
      </c>
      <c r="Q330" t="s">
        <v>32</v>
      </c>
      <c r="R330" t="s">
        <v>27</v>
      </c>
    </row>
    <row r="331" spans="1:18" x14ac:dyDescent="0.25">
      <c r="A331">
        <v>82</v>
      </c>
      <c r="B331" s="1">
        <v>4.9999999999999998E-8</v>
      </c>
      <c r="C331">
        <v>1.3286292113143701</v>
      </c>
      <c r="D331" s="1">
        <v>0.21991638304809799</v>
      </c>
      <c r="E331">
        <v>0.28414774254529201</v>
      </c>
      <c r="F331">
        <v>0.23162635269322401</v>
      </c>
      <c r="G331">
        <v>-0.169839908733427</v>
      </c>
      <c r="H331">
        <v>0.73813539382401205</v>
      </c>
      <c r="I331">
        <v>74</v>
      </c>
      <c r="J331">
        <v>241389</v>
      </c>
      <c r="K331">
        <v>129</v>
      </c>
      <c r="L331">
        <v>855193</v>
      </c>
      <c r="M331">
        <v>81</v>
      </c>
      <c r="N331" t="s">
        <v>68</v>
      </c>
      <c r="O331" t="s">
        <v>52</v>
      </c>
      <c r="P331" t="s">
        <v>51</v>
      </c>
      <c r="Q331" t="s">
        <v>32</v>
      </c>
      <c r="R331" t="s">
        <v>27</v>
      </c>
    </row>
    <row r="332" spans="1:18" x14ac:dyDescent="0.25">
      <c r="A332">
        <v>83</v>
      </c>
      <c r="B332" s="1">
        <v>5.0000000000000002E-5</v>
      </c>
      <c r="C332">
        <v>1.6647537393688601</v>
      </c>
      <c r="D332" s="1">
        <v>1.02844746218114E-7</v>
      </c>
      <c r="E332">
        <v>0.50967720821052398</v>
      </c>
      <c r="F332">
        <v>9.5774742836096494E-2</v>
      </c>
      <c r="G332">
        <v>0.32195871225177503</v>
      </c>
      <c r="H332">
        <v>0.69739570416927299</v>
      </c>
      <c r="I332">
        <v>197</v>
      </c>
      <c r="J332">
        <v>140016</v>
      </c>
      <c r="K332">
        <v>683</v>
      </c>
      <c r="L332">
        <v>855193</v>
      </c>
      <c r="M332">
        <v>82</v>
      </c>
      <c r="N332" t="s">
        <v>67</v>
      </c>
      <c r="O332" t="s">
        <v>49</v>
      </c>
      <c r="P332" t="s">
        <v>48</v>
      </c>
      <c r="Q332" t="s">
        <v>32</v>
      </c>
      <c r="R332" t="s">
        <v>27</v>
      </c>
    </row>
    <row r="333" spans="1:18" x14ac:dyDescent="0.25">
      <c r="A333">
        <v>83</v>
      </c>
      <c r="B333" s="1">
        <v>5.0000000000000004E-6</v>
      </c>
      <c r="C333">
        <v>2.2112014810306699</v>
      </c>
      <c r="D333" s="1">
        <v>4.3912023982108698E-9</v>
      </c>
      <c r="E333">
        <v>0.79353602437693005</v>
      </c>
      <c r="F333">
        <v>0.13521404366128201</v>
      </c>
      <c r="G333">
        <v>0.52851649880081797</v>
      </c>
      <c r="H333">
        <v>1.0585555499530399</v>
      </c>
      <c r="I333">
        <v>108</v>
      </c>
      <c r="J333">
        <v>140016</v>
      </c>
      <c r="K333">
        <v>304</v>
      </c>
      <c r="L333">
        <v>855193</v>
      </c>
      <c r="M333">
        <v>82</v>
      </c>
      <c r="N333" t="s">
        <v>67</v>
      </c>
      <c r="O333" t="s">
        <v>49</v>
      </c>
      <c r="P333" t="s">
        <v>48</v>
      </c>
      <c r="Q333" t="s">
        <v>32</v>
      </c>
      <c r="R333" t="s">
        <v>27</v>
      </c>
    </row>
    <row r="334" spans="1:18" x14ac:dyDescent="0.25">
      <c r="A334">
        <v>83</v>
      </c>
      <c r="B334" s="1">
        <v>4.9999999999999998E-7</v>
      </c>
      <c r="C334">
        <v>1.94399462580194</v>
      </c>
      <c r="D334" s="1">
        <v>1.89296845097821E-4</v>
      </c>
      <c r="E334">
        <v>0.66474494152924901</v>
      </c>
      <c r="F334">
        <v>0.178077927012671</v>
      </c>
      <c r="G334">
        <v>0.31571220458441401</v>
      </c>
      <c r="H334">
        <v>1.01377767847408</v>
      </c>
      <c r="I334">
        <v>60</v>
      </c>
      <c r="J334">
        <v>140016</v>
      </c>
      <c r="K334">
        <v>179</v>
      </c>
      <c r="L334">
        <v>855193</v>
      </c>
      <c r="M334">
        <v>82</v>
      </c>
      <c r="N334" t="s">
        <v>67</v>
      </c>
      <c r="O334" t="s">
        <v>49</v>
      </c>
      <c r="P334" t="s">
        <v>48</v>
      </c>
      <c r="Q334" t="s">
        <v>32</v>
      </c>
      <c r="R334" t="s">
        <v>27</v>
      </c>
    </row>
    <row r="335" spans="1:18" x14ac:dyDescent="0.25">
      <c r="A335">
        <v>83</v>
      </c>
      <c r="B335" s="1">
        <v>4.9999999999999998E-8</v>
      </c>
      <c r="C335">
        <v>1.93910906415051</v>
      </c>
      <c r="D335" s="1">
        <v>1.4181889264998099E-3</v>
      </c>
      <c r="E335">
        <v>0.66222862230658397</v>
      </c>
      <c r="F335">
        <v>0.207535107197589</v>
      </c>
      <c r="G335">
        <v>0.25545981219931002</v>
      </c>
      <c r="H335">
        <v>1.06899743241386</v>
      </c>
      <c r="I335">
        <v>44</v>
      </c>
      <c r="J335">
        <v>140016</v>
      </c>
      <c r="K335">
        <v>129</v>
      </c>
      <c r="L335">
        <v>855193</v>
      </c>
      <c r="M335">
        <v>82</v>
      </c>
      <c r="N335" t="s">
        <v>67</v>
      </c>
      <c r="O335" t="s">
        <v>49</v>
      </c>
      <c r="P335" t="s">
        <v>48</v>
      </c>
      <c r="Q335" t="s">
        <v>32</v>
      </c>
      <c r="R335" t="s">
        <v>27</v>
      </c>
    </row>
    <row r="336" spans="1:18" x14ac:dyDescent="0.25">
      <c r="A336">
        <v>84</v>
      </c>
      <c r="B336" s="1">
        <v>5.0000000000000002E-5</v>
      </c>
      <c r="C336">
        <v>1.34594084121693</v>
      </c>
      <c r="D336" s="1">
        <v>2.63119763383574E-3</v>
      </c>
      <c r="E336">
        <v>0.29709327870903601</v>
      </c>
      <c r="F336">
        <v>9.8773274993632906E-2</v>
      </c>
      <c r="G336">
        <v>0.10349765972151501</v>
      </c>
      <c r="H336">
        <v>0.49068889769655599</v>
      </c>
      <c r="I336">
        <v>363</v>
      </c>
      <c r="J336">
        <v>255994</v>
      </c>
      <c r="K336">
        <v>683</v>
      </c>
      <c r="L336">
        <v>855193</v>
      </c>
      <c r="M336">
        <v>83</v>
      </c>
      <c r="N336" t="s">
        <v>66</v>
      </c>
      <c r="O336" t="s">
        <v>46</v>
      </c>
      <c r="P336" t="s">
        <v>45</v>
      </c>
      <c r="Q336" t="s">
        <v>32</v>
      </c>
      <c r="R336" t="s">
        <v>27</v>
      </c>
    </row>
    <row r="337" spans="1:18" x14ac:dyDescent="0.25">
      <c r="A337">
        <v>84</v>
      </c>
      <c r="B337" s="1">
        <v>5.0000000000000004E-6</v>
      </c>
      <c r="C337">
        <v>1.7551826821502901</v>
      </c>
      <c r="D337" s="1">
        <v>1.3224034104290401E-4</v>
      </c>
      <c r="E337">
        <v>0.56257294389391999</v>
      </c>
      <c r="F337">
        <v>0.14718377111228301</v>
      </c>
      <c r="G337">
        <v>0.27409275251384502</v>
      </c>
      <c r="H337">
        <v>0.85105313527399495</v>
      </c>
      <c r="I337">
        <v>182</v>
      </c>
      <c r="J337">
        <v>255994</v>
      </c>
      <c r="K337">
        <v>304</v>
      </c>
      <c r="L337">
        <v>855193</v>
      </c>
      <c r="M337">
        <v>83</v>
      </c>
      <c r="N337" t="s">
        <v>66</v>
      </c>
      <c r="O337" t="s">
        <v>46</v>
      </c>
      <c r="P337" t="s">
        <v>45</v>
      </c>
      <c r="Q337" t="s">
        <v>32</v>
      </c>
      <c r="R337" t="s">
        <v>27</v>
      </c>
    </row>
    <row r="338" spans="1:18" x14ac:dyDescent="0.25">
      <c r="A338">
        <v>84</v>
      </c>
      <c r="B338" s="1">
        <v>4.9999999999999998E-7</v>
      </c>
      <c r="C338">
        <v>1.67201409867811</v>
      </c>
      <c r="D338" s="1">
        <v>7.4789063095378897E-3</v>
      </c>
      <c r="E338">
        <v>0.51402894685070999</v>
      </c>
      <c r="F338">
        <v>0.19217962507724501</v>
      </c>
      <c r="G338">
        <v>0.13735688169931001</v>
      </c>
      <c r="H338">
        <v>0.89070101200211105</v>
      </c>
      <c r="I338">
        <v>106</v>
      </c>
      <c r="J338">
        <v>255994</v>
      </c>
      <c r="K338">
        <v>179</v>
      </c>
      <c r="L338">
        <v>855193</v>
      </c>
      <c r="M338">
        <v>83</v>
      </c>
      <c r="N338" t="s">
        <v>66</v>
      </c>
      <c r="O338" t="s">
        <v>46</v>
      </c>
      <c r="P338" t="s">
        <v>45</v>
      </c>
      <c r="Q338" t="s">
        <v>32</v>
      </c>
      <c r="R338" t="s">
        <v>27</v>
      </c>
    </row>
    <row r="339" spans="1:18" x14ac:dyDescent="0.25">
      <c r="A339">
        <v>84</v>
      </c>
      <c r="B339" s="1">
        <v>4.9999999999999998E-8</v>
      </c>
      <c r="C339">
        <v>1.61322879765887</v>
      </c>
      <c r="D339" s="1">
        <v>3.2208913208864001E-2</v>
      </c>
      <c r="E339">
        <v>0.47823763512160999</v>
      </c>
      <c r="F339">
        <v>0.22328685556439901</v>
      </c>
      <c r="G339">
        <v>4.0595398215386998E-2</v>
      </c>
      <c r="H339">
        <v>0.91587987202783205</v>
      </c>
      <c r="I339">
        <v>76</v>
      </c>
      <c r="J339">
        <v>255994</v>
      </c>
      <c r="K339">
        <v>129</v>
      </c>
      <c r="L339">
        <v>855193</v>
      </c>
      <c r="M339">
        <v>83</v>
      </c>
      <c r="N339" t="s">
        <v>66</v>
      </c>
      <c r="O339" t="s">
        <v>46</v>
      </c>
      <c r="P339" t="s">
        <v>45</v>
      </c>
      <c r="Q339" t="s">
        <v>32</v>
      </c>
      <c r="R339" t="s">
        <v>27</v>
      </c>
    </row>
    <row r="340" spans="1:18" x14ac:dyDescent="0.25">
      <c r="A340">
        <v>85</v>
      </c>
      <c r="B340" s="1">
        <v>5.0000000000000002E-5</v>
      </c>
      <c r="C340">
        <v>1.60043139693215</v>
      </c>
      <c r="D340" s="1">
        <v>1.8065414177677801E-6</v>
      </c>
      <c r="E340">
        <v>0.47027321598655802</v>
      </c>
      <c r="F340">
        <v>9.8508357329968002E-2</v>
      </c>
      <c r="G340">
        <v>0.277196835619821</v>
      </c>
      <c r="H340">
        <v>0.66334959635329604</v>
      </c>
      <c r="I340">
        <v>188</v>
      </c>
      <c r="J340">
        <v>126737</v>
      </c>
      <c r="K340">
        <v>683</v>
      </c>
      <c r="L340">
        <v>855193</v>
      </c>
      <c r="M340">
        <v>84</v>
      </c>
      <c r="N340" t="s">
        <v>65</v>
      </c>
      <c r="O340" t="s">
        <v>43</v>
      </c>
      <c r="P340" t="s">
        <v>42</v>
      </c>
      <c r="Q340" t="s">
        <v>32</v>
      </c>
      <c r="R340" t="s">
        <v>27</v>
      </c>
    </row>
    <row r="341" spans="1:18" x14ac:dyDescent="0.25">
      <c r="A341">
        <v>85</v>
      </c>
      <c r="B341" s="1">
        <v>5.0000000000000004E-6</v>
      </c>
      <c r="C341">
        <v>2.2552935782838199</v>
      </c>
      <c r="D341" s="1">
        <v>3.2570448061789499E-9</v>
      </c>
      <c r="E341">
        <v>0.81328015440697599</v>
      </c>
      <c r="F341">
        <v>0.13742277402167399</v>
      </c>
      <c r="G341">
        <v>0.54393151732449496</v>
      </c>
      <c r="H341">
        <v>1.0826287914894599</v>
      </c>
      <c r="I341">
        <v>108</v>
      </c>
      <c r="J341">
        <v>126737</v>
      </c>
      <c r="K341">
        <v>304</v>
      </c>
      <c r="L341">
        <v>855193</v>
      </c>
      <c r="M341">
        <v>84</v>
      </c>
      <c r="N341" t="s">
        <v>65</v>
      </c>
      <c r="O341" t="s">
        <v>43</v>
      </c>
      <c r="P341" t="s">
        <v>42</v>
      </c>
      <c r="Q341" t="s">
        <v>32</v>
      </c>
      <c r="R341" t="s">
        <v>27</v>
      </c>
    </row>
    <row r="342" spans="1:18" x14ac:dyDescent="0.25">
      <c r="A342">
        <v>85</v>
      </c>
      <c r="B342" s="1">
        <v>4.9999999999999998E-7</v>
      </c>
      <c r="C342">
        <v>2.1957800946766701</v>
      </c>
      <c r="D342" s="1">
        <v>1.1489294165288301E-5</v>
      </c>
      <c r="E342">
        <v>0.78653737959690995</v>
      </c>
      <c r="F342">
        <v>0.179285745942872</v>
      </c>
      <c r="G342">
        <v>0.43513731754888002</v>
      </c>
      <c r="H342">
        <v>1.1379374416449399</v>
      </c>
      <c r="I342">
        <v>64</v>
      </c>
      <c r="J342">
        <v>126737</v>
      </c>
      <c r="K342">
        <v>179</v>
      </c>
      <c r="L342">
        <v>855193</v>
      </c>
      <c r="M342">
        <v>84</v>
      </c>
      <c r="N342" t="s">
        <v>65</v>
      </c>
      <c r="O342" t="s">
        <v>43</v>
      </c>
      <c r="P342" t="s">
        <v>42</v>
      </c>
      <c r="Q342" t="s">
        <v>32</v>
      </c>
      <c r="R342" t="s">
        <v>27</v>
      </c>
    </row>
    <row r="343" spans="1:18" x14ac:dyDescent="0.25">
      <c r="A343">
        <v>85</v>
      </c>
      <c r="B343" s="1">
        <v>4.9999999999999998E-8</v>
      </c>
      <c r="C343">
        <v>2.2121265272373001</v>
      </c>
      <c r="D343" s="1">
        <v>1.4201703678512901E-4</v>
      </c>
      <c r="E343">
        <v>0.79395428240273702</v>
      </c>
      <c r="F343">
        <v>0.208681145346686</v>
      </c>
      <c r="G343">
        <v>0.384939237523232</v>
      </c>
      <c r="H343">
        <v>1.2029693272822399</v>
      </c>
      <c r="I343">
        <v>47</v>
      </c>
      <c r="J343">
        <v>126737</v>
      </c>
      <c r="K343">
        <v>129</v>
      </c>
      <c r="L343">
        <v>855193</v>
      </c>
      <c r="M343">
        <v>84</v>
      </c>
      <c r="N343" t="s">
        <v>65</v>
      </c>
      <c r="O343" t="s">
        <v>43</v>
      </c>
      <c r="P343" t="s">
        <v>42</v>
      </c>
      <c r="Q343" t="s">
        <v>32</v>
      </c>
      <c r="R343" t="s">
        <v>27</v>
      </c>
    </row>
    <row r="344" spans="1:18" x14ac:dyDescent="0.25">
      <c r="A344">
        <v>86</v>
      </c>
      <c r="B344" s="1">
        <v>5.0000000000000002E-5</v>
      </c>
      <c r="C344">
        <v>2.2238103564550702</v>
      </c>
      <c r="D344" s="1">
        <v>5.1032082167631398E-9</v>
      </c>
      <c r="E344">
        <v>0.79922210137441096</v>
      </c>
      <c r="F344">
        <v>0.136764781187972</v>
      </c>
      <c r="G344">
        <v>0.53116313024598505</v>
      </c>
      <c r="H344">
        <v>1.0672810725028401</v>
      </c>
      <c r="I344">
        <v>76</v>
      </c>
      <c r="J344">
        <v>22056</v>
      </c>
      <c r="K344">
        <v>683</v>
      </c>
      <c r="L344">
        <v>855193</v>
      </c>
      <c r="M344">
        <v>85</v>
      </c>
      <c r="N344" t="s">
        <v>64</v>
      </c>
      <c r="O344" t="s">
        <v>57</v>
      </c>
      <c r="P344" t="s">
        <v>42</v>
      </c>
      <c r="Q344" t="s">
        <v>30</v>
      </c>
      <c r="R344" t="s">
        <v>27</v>
      </c>
    </row>
    <row r="345" spans="1:18" x14ac:dyDescent="0.25">
      <c r="A345">
        <v>86</v>
      </c>
      <c r="B345" s="1">
        <v>5.0000000000000004E-6</v>
      </c>
      <c r="C345">
        <v>2.5168054438517502</v>
      </c>
      <c r="D345" s="1">
        <v>7.5473178646219597E-7</v>
      </c>
      <c r="E345">
        <v>0.92299041632484302</v>
      </c>
      <c r="F345">
        <v>0.18658622675047601</v>
      </c>
      <c r="G345">
        <v>0.55728141189391001</v>
      </c>
      <c r="H345">
        <v>1.28869942075578</v>
      </c>
      <c r="I345">
        <v>43</v>
      </c>
      <c r="J345">
        <v>22056</v>
      </c>
      <c r="K345">
        <v>304</v>
      </c>
      <c r="L345">
        <v>855193</v>
      </c>
      <c r="M345">
        <v>85</v>
      </c>
      <c r="N345" t="s">
        <v>64</v>
      </c>
      <c r="O345" t="s">
        <v>57</v>
      </c>
      <c r="P345" t="s">
        <v>42</v>
      </c>
      <c r="Q345" t="s">
        <v>30</v>
      </c>
      <c r="R345" t="s">
        <v>27</v>
      </c>
    </row>
    <row r="346" spans="1:18" x14ac:dyDescent="0.25">
      <c r="A346">
        <v>86</v>
      </c>
      <c r="B346" s="1">
        <v>4.9999999999999998E-7</v>
      </c>
      <c r="C346">
        <v>1.98932103121028</v>
      </c>
      <c r="D346" s="1">
        <v>7.3895202200722496E-3</v>
      </c>
      <c r="E346">
        <v>0.68779339017114005</v>
      </c>
      <c r="F346">
        <v>0.25675806432588499</v>
      </c>
      <c r="G346">
        <v>0.18454758409240399</v>
      </c>
      <c r="H346">
        <v>1.1910391962498801</v>
      </c>
      <c r="I346">
        <v>21</v>
      </c>
      <c r="J346">
        <v>22056</v>
      </c>
      <c r="K346">
        <v>179</v>
      </c>
      <c r="L346">
        <v>855193</v>
      </c>
      <c r="M346">
        <v>85</v>
      </c>
      <c r="N346" t="s">
        <v>64</v>
      </c>
      <c r="O346" t="s">
        <v>57</v>
      </c>
      <c r="P346" t="s">
        <v>42</v>
      </c>
      <c r="Q346" t="s">
        <v>30</v>
      </c>
      <c r="R346" t="s">
        <v>27</v>
      </c>
    </row>
    <row r="347" spans="1:18" x14ac:dyDescent="0.25">
      <c r="A347">
        <v>86</v>
      </c>
      <c r="B347" s="1">
        <v>4.9999999999999998E-8</v>
      </c>
      <c r="C347">
        <v>2.0807686213268801</v>
      </c>
      <c r="D347" s="1">
        <v>1.36802447373754E-2</v>
      </c>
      <c r="E347">
        <v>0.732737354938097</v>
      </c>
      <c r="F347">
        <v>0.29719002340398798</v>
      </c>
      <c r="G347">
        <v>0.15024490906628099</v>
      </c>
      <c r="H347">
        <v>1.3152298008099099</v>
      </c>
      <c r="I347">
        <v>16</v>
      </c>
      <c r="J347">
        <v>22056</v>
      </c>
      <c r="K347">
        <v>129</v>
      </c>
      <c r="L347">
        <v>855193</v>
      </c>
      <c r="M347">
        <v>85</v>
      </c>
      <c r="N347" t="s">
        <v>64</v>
      </c>
      <c r="O347" t="s">
        <v>57</v>
      </c>
      <c r="P347" t="s">
        <v>42</v>
      </c>
      <c r="Q347" t="s">
        <v>30</v>
      </c>
      <c r="R347" t="s">
        <v>27</v>
      </c>
    </row>
    <row r="348" spans="1:18" x14ac:dyDescent="0.25">
      <c r="A348">
        <v>87</v>
      </c>
      <c r="B348" s="1">
        <v>5.0000000000000002E-5</v>
      </c>
      <c r="C348">
        <v>1.6320186444757701</v>
      </c>
      <c r="D348" s="1">
        <v>1.93782337746114E-3</v>
      </c>
      <c r="E348">
        <v>0.48981768078779198</v>
      </c>
      <c r="F348">
        <v>0.15802610855510499</v>
      </c>
      <c r="G348">
        <v>0.18008650801978501</v>
      </c>
      <c r="H348">
        <v>0.79954885355579797</v>
      </c>
      <c r="I348">
        <v>56</v>
      </c>
      <c r="J348">
        <v>17236</v>
      </c>
      <c r="K348">
        <v>683</v>
      </c>
      <c r="L348">
        <v>855193</v>
      </c>
      <c r="M348">
        <v>86</v>
      </c>
      <c r="N348" t="s">
        <v>63</v>
      </c>
      <c r="O348" t="s">
        <v>55</v>
      </c>
      <c r="P348" t="s">
        <v>54</v>
      </c>
      <c r="Q348" t="s">
        <v>30</v>
      </c>
      <c r="R348" t="s">
        <v>27</v>
      </c>
    </row>
    <row r="349" spans="1:18" x14ac:dyDescent="0.25">
      <c r="A349">
        <v>87</v>
      </c>
      <c r="B349" s="1">
        <v>5.0000000000000004E-6</v>
      </c>
      <c r="C349">
        <v>1.67285956107122</v>
      </c>
      <c r="D349" s="1">
        <v>1.92772109612044E-2</v>
      </c>
      <c r="E349">
        <v>0.51453447411249398</v>
      </c>
      <c r="F349">
        <v>0.21987464410281299</v>
      </c>
      <c r="G349">
        <v>8.35801716709796E-2</v>
      </c>
      <c r="H349">
        <v>0.94548877655400798</v>
      </c>
      <c r="I349">
        <v>28</v>
      </c>
      <c r="J349">
        <v>17236</v>
      </c>
      <c r="K349">
        <v>304</v>
      </c>
      <c r="L349">
        <v>855193</v>
      </c>
      <c r="M349">
        <v>86</v>
      </c>
      <c r="N349" t="s">
        <v>63</v>
      </c>
      <c r="O349" t="s">
        <v>55</v>
      </c>
      <c r="P349" t="s">
        <v>54</v>
      </c>
      <c r="Q349" t="s">
        <v>30</v>
      </c>
      <c r="R349" t="s">
        <v>27</v>
      </c>
    </row>
    <row r="350" spans="1:18" x14ac:dyDescent="0.25">
      <c r="A350">
        <v>87</v>
      </c>
      <c r="B350" s="1">
        <v>4.9999999999999998E-7</v>
      </c>
      <c r="C350">
        <v>1.8837291632586199</v>
      </c>
      <c r="D350" s="1">
        <v>2.1153428165273502E-2</v>
      </c>
      <c r="E350">
        <v>0.63325340958809795</v>
      </c>
      <c r="F350">
        <v>0.27470234962041101</v>
      </c>
      <c r="G350">
        <v>9.4836804332093599E-2</v>
      </c>
      <c r="H350">
        <v>1.1716700148440999</v>
      </c>
      <c r="I350">
        <v>17</v>
      </c>
      <c r="J350">
        <v>17236</v>
      </c>
      <c r="K350">
        <v>179</v>
      </c>
      <c r="L350">
        <v>855193</v>
      </c>
      <c r="M350">
        <v>86</v>
      </c>
      <c r="N350" t="s">
        <v>63</v>
      </c>
      <c r="O350" t="s">
        <v>55</v>
      </c>
      <c r="P350" t="s">
        <v>54</v>
      </c>
      <c r="Q350" t="s">
        <v>30</v>
      </c>
      <c r="R350" t="s">
        <v>27</v>
      </c>
    </row>
    <row r="351" spans="1:18" x14ac:dyDescent="0.25">
      <c r="A351">
        <v>87</v>
      </c>
      <c r="B351" s="1">
        <v>4.9999999999999998E-8</v>
      </c>
      <c r="C351">
        <v>2.44087767881611</v>
      </c>
      <c r="D351" s="1">
        <v>2.9149718532255199E-3</v>
      </c>
      <c r="E351">
        <v>0.892357679059811</v>
      </c>
      <c r="F351">
        <v>0.29979444369194902</v>
      </c>
      <c r="G351">
        <v>0.30476056942359098</v>
      </c>
      <c r="H351">
        <v>1.47995478869603</v>
      </c>
      <c r="I351">
        <v>15</v>
      </c>
      <c r="J351">
        <v>17236</v>
      </c>
      <c r="K351">
        <v>129</v>
      </c>
      <c r="L351">
        <v>855193</v>
      </c>
      <c r="M351">
        <v>86</v>
      </c>
      <c r="N351" t="s">
        <v>63</v>
      </c>
      <c r="O351" t="s">
        <v>55</v>
      </c>
      <c r="P351" t="s">
        <v>54</v>
      </c>
      <c r="Q351" t="s">
        <v>30</v>
      </c>
      <c r="R351" t="s">
        <v>27</v>
      </c>
    </row>
    <row r="352" spans="1:18" x14ac:dyDescent="0.25">
      <c r="A352">
        <v>88</v>
      </c>
      <c r="B352" s="1">
        <v>5.0000000000000002E-5</v>
      </c>
      <c r="C352">
        <v>1.97630264557909</v>
      </c>
      <c r="D352" s="1">
        <v>3.0982960389457803E-5</v>
      </c>
      <c r="E352">
        <v>0.68122774831593202</v>
      </c>
      <c r="F352">
        <v>0.16351616914713299</v>
      </c>
      <c r="G352">
        <v>0.360736056787552</v>
      </c>
      <c r="H352">
        <v>1.0017194398443099</v>
      </c>
      <c r="I352">
        <v>47</v>
      </c>
      <c r="J352">
        <v>12956</v>
      </c>
      <c r="K352">
        <v>683</v>
      </c>
      <c r="L352">
        <v>855193</v>
      </c>
      <c r="M352">
        <v>87</v>
      </c>
      <c r="N352" t="s">
        <v>62</v>
      </c>
      <c r="O352" t="s">
        <v>52</v>
      </c>
      <c r="P352" t="s">
        <v>51</v>
      </c>
      <c r="Q352" t="s">
        <v>30</v>
      </c>
      <c r="R352" t="s">
        <v>27</v>
      </c>
    </row>
    <row r="353" spans="1:18" x14ac:dyDescent="0.25">
      <c r="A353">
        <v>88</v>
      </c>
      <c r="B353" s="1">
        <v>5.0000000000000004E-6</v>
      </c>
      <c r="C353">
        <v>2.1355877985434102</v>
      </c>
      <c r="D353" s="1">
        <v>6.8299330240733204E-4</v>
      </c>
      <c r="E353">
        <v>0.75874192426524401</v>
      </c>
      <c r="F353">
        <v>0.223401417343322</v>
      </c>
      <c r="G353">
        <v>0.32087514627233399</v>
      </c>
      <c r="H353">
        <v>1.19660870225816</v>
      </c>
      <c r="I353">
        <v>25</v>
      </c>
      <c r="J353">
        <v>12956</v>
      </c>
      <c r="K353">
        <v>304</v>
      </c>
      <c r="L353">
        <v>855193</v>
      </c>
      <c r="M353">
        <v>87</v>
      </c>
      <c r="N353" t="s">
        <v>62</v>
      </c>
      <c r="O353" t="s">
        <v>52</v>
      </c>
      <c r="P353" t="s">
        <v>51</v>
      </c>
      <c r="Q353" t="s">
        <v>30</v>
      </c>
      <c r="R353" t="s">
        <v>27</v>
      </c>
    </row>
    <row r="354" spans="1:18" x14ac:dyDescent="0.25">
      <c r="A354">
        <v>88</v>
      </c>
      <c r="B354" s="1">
        <v>4.9999999999999998E-7</v>
      </c>
      <c r="C354">
        <v>1.80497942629366</v>
      </c>
      <c r="D354" s="1">
        <v>5.2923201611430201E-2</v>
      </c>
      <c r="E354">
        <v>0.59054919354462598</v>
      </c>
      <c r="F354">
        <v>0.305107124855022</v>
      </c>
      <c r="G354">
        <v>-7.4607711712161304E-3</v>
      </c>
      <c r="H354">
        <v>1.18855915826047</v>
      </c>
      <c r="I354">
        <v>13</v>
      </c>
      <c r="J354">
        <v>12956</v>
      </c>
      <c r="K354">
        <v>179</v>
      </c>
      <c r="L354">
        <v>855193</v>
      </c>
      <c r="M354">
        <v>87</v>
      </c>
      <c r="N354" t="s">
        <v>62</v>
      </c>
      <c r="O354" t="s">
        <v>52</v>
      </c>
      <c r="P354" t="s">
        <v>51</v>
      </c>
      <c r="Q354" t="s">
        <v>30</v>
      </c>
      <c r="R354" t="s">
        <v>27</v>
      </c>
    </row>
    <row r="355" spans="1:18" x14ac:dyDescent="0.25">
      <c r="A355">
        <v>88</v>
      </c>
      <c r="B355" s="1">
        <v>4.9999999999999998E-8</v>
      </c>
      <c r="C355">
        <v>1.9413969031250899</v>
      </c>
      <c r="D355" s="1">
        <v>5.7514385337005799E-2</v>
      </c>
      <c r="E355">
        <v>0.66340776711860105</v>
      </c>
      <c r="F355">
        <v>0.349275752831608</v>
      </c>
      <c r="G355">
        <v>-2.1172708431349899E-2</v>
      </c>
      <c r="H355">
        <v>1.3479882426685501</v>
      </c>
      <c r="I355">
        <v>10</v>
      </c>
      <c r="J355">
        <v>12956</v>
      </c>
      <c r="K355">
        <v>129</v>
      </c>
      <c r="L355">
        <v>855193</v>
      </c>
      <c r="M355">
        <v>87</v>
      </c>
      <c r="N355" t="s">
        <v>62</v>
      </c>
      <c r="O355" t="s">
        <v>52</v>
      </c>
      <c r="P355" t="s">
        <v>51</v>
      </c>
      <c r="Q355" t="s">
        <v>30</v>
      </c>
      <c r="R355" t="s">
        <v>27</v>
      </c>
    </row>
    <row r="356" spans="1:18" x14ac:dyDescent="0.25">
      <c r="A356">
        <v>89</v>
      </c>
      <c r="B356" s="1">
        <v>5.0000000000000002E-5</v>
      </c>
      <c r="C356">
        <v>2.2884172864383201</v>
      </c>
      <c r="D356" s="1">
        <v>9.1410274911191104E-9</v>
      </c>
      <c r="E356">
        <v>0.82786043732459103</v>
      </c>
      <c r="F356">
        <v>0.14407739241394199</v>
      </c>
      <c r="G356">
        <v>0.54546874819326496</v>
      </c>
      <c r="H356">
        <v>1.11025212645592</v>
      </c>
      <c r="I356">
        <v>66</v>
      </c>
      <c r="J356">
        <v>16566</v>
      </c>
      <c r="K356">
        <v>683</v>
      </c>
      <c r="L356">
        <v>855193</v>
      </c>
      <c r="M356">
        <v>88</v>
      </c>
      <c r="N356" t="s">
        <v>61</v>
      </c>
      <c r="O356" t="s">
        <v>49</v>
      </c>
      <c r="P356" t="s">
        <v>48</v>
      </c>
      <c r="Q356" t="s">
        <v>30</v>
      </c>
      <c r="R356" t="s">
        <v>27</v>
      </c>
    </row>
    <row r="357" spans="1:18" x14ac:dyDescent="0.25">
      <c r="A357">
        <v>89</v>
      </c>
      <c r="B357" s="1">
        <v>5.0000000000000004E-6</v>
      </c>
      <c r="C357">
        <v>2.9801695620758299</v>
      </c>
      <c r="D357" s="1">
        <v>7.3547405394550804E-9</v>
      </c>
      <c r="E357">
        <v>1.0919801989240101</v>
      </c>
      <c r="F357">
        <v>0.18883841156301601</v>
      </c>
      <c r="G357">
        <v>0.72185691226050297</v>
      </c>
      <c r="H357">
        <v>1.4621034855875299</v>
      </c>
      <c r="I357">
        <v>41</v>
      </c>
      <c r="J357">
        <v>16566</v>
      </c>
      <c r="K357">
        <v>304</v>
      </c>
      <c r="L357">
        <v>855193</v>
      </c>
      <c r="M357">
        <v>88</v>
      </c>
      <c r="N357" t="s">
        <v>61</v>
      </c>
      <c r="O357" t="s">
        <v>49</v>
      </c>
      <c r="P357" t="s">
        <v>48</v>
      </c>
      <c r="Q357" t="s">
        <v>30</v>
      </c>
      <c r="R357" t="s">
        <v>27</v>
      </c>
    </row>
    <row r="358" spans="1:18" x14ac:dyDescent="0.25">
      <c r="A358">
        <v>89</v>
      </c>
      <c r="B358" s="1">
        <v>4.9999999999999998E-7</v>
      </c>
      <c r="C358">
        <v>2.2674959349790802</v>
      </c>
      <c r="D358" s="1">
        <v>1.7990300297929601E-3</v>
      </c>
      <c r="E358">
        <v>0.81867611027305598</v>
      </c>
      <c r="F358">
        <v>0.262266076614945</v>
      </c>
      <c r="G358">
        <v>0.304634600107765</v>
      </c>
      <c r="H358">
        <v>1.33271762043835</v>
      </c>
      <c r="I358">
        <v>20</v>
      </c>
      <c r="J358">
        <v>16566</v>
      </c>
      <c r="K358">
        <v>179</v>
      </c>
      <c r="L358">
        <v>855193</v>
      </c>
      <c r="M358">
        <v>88</v>
      </c>
      <c r="N358" t="s">
        <v>61</v>
      </c>
      <c r="O358" t="s">
        <v>49</v>
      </c>
      <c r="P358" t="s">
        <v>48</v>
      </c>
      <c r="Q358" t="s">
        <v>30</v>
      </c>
      <c r="R358" t="s">
        <v>27</v>
      </c>
    </row>
    <row r="359" spans="1:18" x14ac:dyDescent="0.25">
      <c r="A359">
        <v>89</v>
      </c>
      <c r="B359" s="1">
        <v>4.9999999999999998E-8</v>
      </c>
      <c r="C359">
        <v>3.0011865540257698</v>
      </c>
      <c r="D359" s="1">
        <v>1.1712429879596999E-4</v>
      </c>
      <c r="E359">
        <v>1.0990077284800699</v>
      </c>
      <c r="F359">
        <v>0.28530327529437899</v>
      </c>
      <c r="G359">
        <v>0.53981330890308798</v>
      </c>
      <c r="H359">
        <v>1.6582021480570499</v>
      </c>
      <c r="I359">
        <v>18</v>
      </c>
      <c r="J359">
        <v>16566</v>
      </c>
      <c r="K359">
        <v>129</v>
      </c>
      <c r="L359">
        <v>855193</v>
      </c>
      <c r="M359">
        <v>88</v>
      </c>
      <c r="N359" t="s">
        <v>61</v>
      </c>
      <c r="O359" t="s">
        <v>49</v>
      </c>
      <c r="P359" t="s">
        <v>48</v>
      </c>
      <c r="Q359" t="s">
        <v>30</v>
      </c>
      <c r="R359" t="s">
        <v>27</v>
      </c>
    </row>
    <row r="360" spans="1:18" x14ac:dyDescent="0.25">
      <c r="A360">
        <v>90</v>
      </c>
      <c r="B360" s="1">
        <v>5.0000000000000002E-5</v>
      </c>
      <c r="C360">
        <v>1.8258283565139199</v>
      </c>
      <c r="D360" s="1">
        <v>2.41293252800294E-4</v>
      </c>
      <c r="E360">
        <v>0.60203377803597302</v>
      </c>
      <c r="F360">
        <v>0.16398255502475301</v>
      </c>
      <c r="G360">
        <v>0.280627970187457</v>
      </c>
      <c r="H360">
        <v>0.92343958588448805</v>
      </c>
      <c r="I360">
        <v>50</v>
      </c>
      <c r="J360">
        <v>14237</v>
      </c>
      <c r="K360">
        <v>683</v>
      </c>
      <c r="L360">
        <v>855193</v>
      </c>
      <c r="M360">
        <v>89</v>
      </c>
      <c r="N360" t="s">
        <v>60</v>
      </c>
      <c r="O360" t="s">
        <v>46</v>
      </c>
      <c r="P360" t="s">
        <v>45</v>
      </c>
      <c r="Q360" t="s">
        <v>30</v>
      </c>
      <c r="R360" t="s">
        <v>27</v>
      </c>
    </row>
    <row r="361" spans="1:18" x14ac:dyDescent="0.25">
      <c r="A361">
        <v>90</v>
      </c>
      <c r="B361" s="1">
        <v>5.0000000000000004E-6</v>
      </c>
      <c r="C361">
        <v>1.97855535884866</v>
      </c>
      <c r="D361" s="1">
        <v>2.3328393734511599E-3</v>
      </c>
      <c r="E361">
        <v>0.68236696166350896</v>
      </c>
      <c r="F361">
        <v>0.224151607366538</v>
      </c>
      <c r="G361">
        <v>0.24302981122509401</v>
      </c>
      <c r="H361">
        <v>1.12170411210192</v>
      </c>
      <c r="I361">
        <v>28</v>
      </c>
      <c r="J361">
        <v>14237</v>
      </c>
      <c r="K361">
        <v>304</v>
      </c>
      <c r="L361">
        <v>855193</v>
      </c>
      <c r="M361">
        <v>89</v>
      </c>
      <c r="N361" t="s">
        <v>60</v>
      </c>
      <c r="O361" t="s">
        <v>46</v>
      </c>
      <c r="P361" t="s">
        <v>45</v>
      </c>
      <c r="Q361" t="s">
        <v>30</v>
      </c>
      <c r="R361" t="s">
        <v>27</v>
      </c>
    </row>
    <row r="362" spans="1:18" x14ac:dyDescent="0.25">
      <c r="A362">
        <v>90</v>
      </c>
      <c r="B362" s="1">
        <v>4.9999999999999998E-7</v>
      </c>
      <c r="C362">
        <v>1.8328561756230399</v>
      </c>
      <c r="D362" s="1">
        <v>4.1461367800210001E-2</v>
      </c>
      <c r="E362">
        <v>0.60587550185278505</v>
      </c>
      <c r="F362">
        <v>0.29716001126362002</v>
      </c>
      <c r="G362">
        <v>2.3441879776090802E-2</v>
      </c>
      <c r="H362">
        <v>1.1883091239294801</v>
      </c>
      <c r="I362">
        <v>15</v>
      </c>
      <c r="J362">
        <v>14237</v>
      </c>
      <c r="K362">
        <v>179</v>
      </c>
      <c r="L362">
        <v>855193</v>
      </c>
      <c r="M362">
        <v>89</v>
      </c>
      <c r="N362" t="s">
        <v>60</v>
      </c>
      <c r="O362" t="s">
        <v>46</v>
      </c>
      <c r="P362" t="s">
        <v>45</v>
      </c>
      <c r="Q362" t="s">
        <v>30</v>
      </c>
      <c r="R362" t="s">
        <v>27</v>
      </c>
    </row>
    <row r="363" spans="1:18" x14ac:dyDescent="0.25">
      <c r="A363">
        <v>90</v>
      </c>
      <c r="B363" s="1">
        <v>4.9999999999999998E-8</v>
      </c>
      <c r="C363">
        <v>1.8046451631130001</v>
      </c>
      <c r="D363" s="1">
        <v>9.2016007831043606E-2</v>
      </c>
      <c r="E363">
        <v>0.59036398692641301</v>
      </c>
      <c r="F363">
        <v>0.35039395183411198</v>
      </c>
      <c r="G363">
        <v>-9.6408158668447097E-2</v>
      </c>
      <c r="H363">
        <v>1.27713613252127</v>
      </c>
      <c r="I363">
        <v>11</v>
      </c>
      <c r="J363">
        <v>14237</v>
      </c>
      <c r="K363">
        <v>129</v>
      </c>
      <c r="L363">
        <v>855193</v>
      </c>
      <c r="M363">
        <v>89</v>
      </c>
      <c r="N363" t="s">
        <v>60</v>
      </c>
      <c r="O363" t="s">
        <v>46</v>
      </c>
      <c r="P363" t="s">
        <v>45</v>
      </c>
      <c r="Q363" t="s">
        <v>30</v>
      </c>
      <c r="R363" t="s">
        <v>27</v>
      </c>
    </row>
    <row r="364" spans="1:18" x14ac:dyDescent="0.25">
      <c r="A364">
        <v>91</v>
      </c>
      <c r="B364" s="1">
        <v>5.0000000000000002E-5</v>
      </c>
      <c r="C364">
        <v>2.10322842828979</v>
      </c>
      <c r="D364" s="1">
        <v>5.6135254437346101E-7</v>
      </c>
      <c r="E364">
        <v>0.74347351102618497</v>
      </c>
      <c r="F364">
        <v>0.14857405826385101</v>
      </c>
      <c r="G364">
        <v>0.45226835682903799</v>
      </c>
      <c r="H364">
        <v>1.03467866522333</v>
      </c>
      <c r="I364">
        <v>61</v>
      </c>
      <c r="J364">
        <v>17296</v>
      </c>
      <c r="K364">
        <v>683</v>
      </c>
      <c r="L364">
        <v>855193</v>
      </c>
      <c r="M364">
        <v>90</v>
      </c>
      <c r="N364" t="s">
        <v>59</v>
      </c>
      <c r="O364" t="s">
        <v>43</v>
      </c>
      <c r="P364" t="s">
        <v>42</v>
      </c>
      <c r="Q364" t="s">
        <v>30</v>
      </c>
      <c r="R364" t="s">
        <v>27</v>
      </c>
    </row>
    <row r="365" spans="1:18" x14ac:dyDescent="0.25">
      <c r="A365">
        <v>91</v>
      </c>
      <c r="B365" s="1">
        <v>5.0000000000000004E-6</v>
      </c>
      <c r="C365">
        <v>2.1039273113725399</v>
      </c>
      <c r="D365" s="1">
        <v>3.6482501897150697E-4</v>
      </c>
      <c r="E365">
        <v>0.74380574645193398</v>
      </c>
      <c r="F365">
        <v>0.20868199186776101</v>
      </c>
      <c r="G365">
        <v>0.334789042391123</v>
      </c>
      <c r="H365">
        <v>1.15282245051275</v>
      </c>
      <c r="I365">
        <v>31</v>
      </c>
      <c r="J365">
        <v>17296</v>
      </c>
      <c r="K365">
        <v>304</v>
      </c>
      <c r="L365">
        <v>855193</v>
      </c>
      <c r="M365">
        <v>90</v>
      </c>
      <c r="N365" t="s">
        <v>59</v>
      </c>
      <c r="O365" t="s">
        <v>43</v>
      </c>
      <c r="P365" t="s">
        <v>42</v>
      </c>
      <c r="Q365" t="s">
        <v>30</v>
      </c>
      <c r="R365" t="s">
        <v>27</v>
      </c>
    </row>
    <row r="366" spans="1:18" x14ac:dyDescent="0.25">
      <c r="A366">
        <v>91</v>
      </c>
      <c r="B366" s="1">
        <v>4.9999999999999998E-7</v>
      </c>
      <c r="C366">
        <v>1.6826602364922001</v>
      </c>
      <c r="D366" s="1">
        <v>7.1311253878519401E-2</v>
      </c>
      <c r="E366">
        <v>0.52037601514444398</v>
      </c>
      <c r="F366">
        <v>0.28853830095322602</v>
      </c>
      <c r="G366">
        <v>-4.5159054723879398E-2</v>
      </c>
      <c r="H366">
        <v>1.08591108501277</v>
      </c>
      <c r="I366">
        <v>15</v>
      </c>
      <c r="J366">
        <v>17296</v>
      </c>
      <c r="K366">
        <v>179</v>
      </c>
      <c r="L366">
        <v>855193</v>
      </c>
      <c r="M366">
        <v>90</v>
      </c>
      <c r="N366" t="s">
        <v>59</v>
      </c>
      <c r="O366" t="s">
        <v>43</v>
      </c>
      <c r="P366" t="s">
        <v>42</v>
      </c>
      <c r="Q366" t="s">
        <v>30</v>
      </c>
      <c r="R366" t="s">
        <v>27</v>
      </c>
    </row>
    <row r="367" spans="1:18" x14ac:dyDescent="0.25">
      <c r="A367">
        <v>91</v>
      </c>
      <c r="B367" s="1">
        <v>4.9999999999999998E-8</v>
      </c>
      <c r="C367">
        <v>1.70796515094775</v>
      </c>
      <c r="D367" s="1">
        <v>0.111862856072448</v>
      </c>
      <c r="E367">
        <v>0.53530269173185097</v>
      </c>
      <c r="F367">
        <v>0.33669470923586498</v>
      </c>
      <c r="G367">
        <v>-0.12461893837044501</v>
      </c>
      <c r="H367">
        <v>1.1952243218341501</v>
      </c>
      <c r="I367">
        <v>11</v>
      </c>
      <c r="J367">
        <v>17296</v>
      </c>
      <c r="K367">
        <v>129</v>
      </c>
      <c r="L367">
        <v>855193</v>
      </c>
      <c r="M367">
        <v>90</v>
      </c>
      <c r="N367" t="s">
        <v>59</v>
      </c>
      <c r="O367" t="s">
        <v>43</v>
      </c>
      <c r="P367" t="s">
        <v>42</v>
      </c>
      <c r="Q367" t="s">
        <v>30</v>
      </c>
      <c r="R367" t="s">
        <v>27</v>
      </c>
    </row>
    <row r="368" spans="1:18" x14ac:dyDescent="0.25">
      <c r="A368">
        <v>92</v>
      </c>
      <c r="B368" s="1">
        <v>5.0000000000000002E-5</v>
      </c>
      <c r="C368">
        <v>1.5450736227000399</v>
      </c>
      <c r="D368" s="1">
        <v>2.0770485282673501E-2</v>
      </c>
      <c r="E368">
        <v>0.43507156144741499</v>
      </c>
      <c r="F368">
        <v>0.18816910883054899</v>
      </c>
      <c r="G368">
        <v>6.6260108139540003E-2</v>
      </c>
      <c r="H368">
        <v>0.803883014755291</v>
      </c>
      <c r="I368">
        <v>38</v>
      </c>
      <c r="J368">
        <v>10843</v>
      </c>
      <c r="K368">
        <v>683</v>
      </c>
      <c r="L368">
        <v>855193</v>
      </c>
      <c r="M368">
        <v>91</v>
      </c>
      <c r="N368" t="s">
        <v>58</v>
      </c>
      <c r="O368" t="s">
        <v>57</v>
      </c>
      <c r="P368" t="s">
        <v>42</v>
      </c>
      <c r="Q368" t="s">
        <v>28</v>
      </c>
      <c r="R368" t="s">
        <v>27</v>
      </c>
    </row>
    <row r="369" spans="1:18" x14ac:dyDescent="0.25">
      <c r="A369">
        <v>92</v>
      </c>
      <c r="B369" s="1">
        <v>5.0000000000000004E-6</v>
      </c>
      <c r="C369">
        <v>1.5066587309283701</v>
      </c>
      <c r="D369" s="1">
        <v>0.122555491632032</v>
      </c>
      <c r="E369">
        <v>0.40989443807921899</v>
      </c>
      <c r="F369">
        <v>0.265452363201932</v>
      </c>
      <c r="G369">
        <v>-0.11039219379656801</v>
      </c>
      <c r="H369">
        <v>0.93018106995500704</v>
      </c>
      <c r="I369">
        <v>17</v>
      </c>
      <c r="J369">
        <v>10843</v>
      </c>
      <c r="K369">
        <v>304</v>
      </c>
      <c r="L369">
        <v>855193</v>
      </c>
      <c r="M369">
        <v>91</v>
      </c>
      <c r="N369" t="s">
        <v>58</v>
      </c>
      <c r="O369" t="s">
        <v>57</v>
      </c>
      <c r="P369" t="s">
        <v>42</v>
      </c>
      <c r="Q369" t="s">
        <v>28</v>
      </c>
      <c r="R369" t="s">
        <v>27</v>
      </c>
    </row>
    <row r="370" spans="1:18" x14ac:dyDescent="0.25">
      <c r="A370">
        <v>92</v>
      </c>
      <c r="B370" s="1">
        <v>4.9999999999999998E-7</v>
      </c>
      <c r="C370">
        <v>1.7481418327284299</v>
      </c>
      <c r="D370" s="1">
        <v>8.3426894361865303E-2</v>
      </c>
      <c r="E370">
        <v>0.55855341394649305</v>
      </c>
      <c r="F370">
        <v>0.322650732479347</v>
      </c>
      <c r="G370">
        <v>-7.3842021713027603E-2</v>
      </c>
      <c r="H370">
        <v>1.1909488496060101</v>
      </c>
      <c r="I370">
        <v>12</v>
      </c>
      <c r="J370">
        <v>10843</v>
      </c>
      <c r="K370">
        <v>179</v>
      </c>
      <c r="L370">
        <v>855193</v>
      </c>
      <c r="M370">
        <v>91</v>
      </c>
      <c r="N370" t="s">
        <v>58</v>
      </c>
      <c r="O370" t="s">
        <v>57</v>
      </c>
      <c r="P370" t="s">
        <v>42</v>
      </c>
      <c r="Q370" t="s">
        <v>28</v>
      </c>
      <c r="R370" t="s">
        <v>27</v>
      </c>
    </row>
    <row r="371" spans="1:18" x14ac:dyDescent="0.25">
      <c r="A371">
        <v>92</v>
      </c>
      <c r="B371" s="1">
        <v>4.9999999999999998E-8</v>
      </c>
      <c r="C371">
        <v>1.48759478585863</v>
      </c>
      <c r="D371" s="1">
        <v>0.32131533390725697</v>
      </c>
      <c r="E371">
        <v>0.39716057799314802</v>
      </c>
      <c r="F371">
        <v>0.40046096684550703</v>
      </c>
      <c r="G371">
        <v>-0.38774291702404501</v>
      </c>
      <c r="H371">
        <v>1.18206407301034</v>
      </c>
      <c r="I371">
        <v>7</v>
      </c>
      <c r="J371">
        <v>10843</v>
      </c>
      <c r="K371">
        <v>129</v>
      </c>
      <c r="L371">
        <v>855193</v>
      </c>
      <c r="M371">
        <v>91</v>
      </c>
      <c r="N371" t="s">
        <v>58</v>
      </c>
      <c r="O371" t="s">
        <v>57</v>
      </c>
      <c r="P371" t="s">
        <v>42</v>
      </c>
      <c r="Q371" t="s">
        <v>28</v>
      </c>
      <c r="R371" t="s">
        <v>27</v>
      </c>
    </row>
    <row r="372" spans="1:18" x14ac:dyDescent="0.25">
      <c r="A372">
        <v>93</v>
      </c>
      <c r="B372" s="1">
        <v>5.0000000000000002E-5</v>
      </c>
      <c r="C372">
        <v>1.7768242816189801</v>
      </c>
      <c r="D372" s="1">
        <v>8.58556061898315E-6</v>
      </c>
      <c r="E372">
        <v>0.57482765943164005</v>
      </c>
      <c r="F372">
        <v>0.129173688851111</v>
      </c>
      <c r="G372">
        <v>0.32164722928346201</v>
      </c>
      <c r="H372">
        <v>0.82800808957981797</v>
      </c>
      <c r="I372">
        <v>92</v>
      </c>
      <c r="J372">
        <v>28174</v>
      </c>
      <c r="K372">
        <v>683</v>
      </c>
      <c r="L372">
        <v>855193</v>
      </c>
      <c r="M372">
        <v>92</v>
      </c>
      <c r="N372" t="s">
        <v>56</v>
      </c>
      <c r="O372" t="s">
        <v>55</v>
      </c>
      <c r="P372" t="s">
        <v>54</v>
      </c>
      <c r="Q372" t="s">
        <v>28</v>
      </c>
      <c r="R372" t="s">
        <v>27</v>
      </c>
    </row>
    <row r="373" spans="1:18" x14ac:dyDescent="0.25">
      <c r="A373">
        <v>93</v>
      </c>
      <c r="B373" s="1">
        <v>5.0000000000000004E-6</v>
      </c>
      <c r="C373">
        <v>2.4791658619118899</v>
      </c>
      <c r="D373" s="1">
        <v>5.8275596155651101E-8</v>
      </c>
      <c r="E373">
        <v>0.90792215759661499</v>
      </c>
      <c r="F373">
        <v>0.167389372901801</v>
      </c>
      <c r="G373">
        <v>0.57983898670908496</v>
      </c>
      <c r="H373">
        <v>1.2360053284841499</v>
      </c>
      <c r="I373">
        <v>54</v>
      </c>
      <c r="J373">
        <v>28174</v>
      </c>
      <c r="K373">
        <v>304</v>
      </c>
      <c r="L373">
        <v>855193</v>
      </c>
      <c r="M373">
        <v>92</v>
      </c>
      <c r="N373" t="s">
        <v>56</v>
      </c>
      <c r="O373" t="s">
        <v>55</v>
      </c>
      <c r="P373" t="s">
        <v>54</v>
      </c>
      <c r="Q373" t="s">
        <v>28</v>
      </c>
      <c r="R373" t="s">
        <v>27</v>
      </c>
    </row>
    <row r="374" spans="1:18" x14ac:dyDescent="0.25">
      <c r="A374">
        <v>93</v>
      </c>
      <c r="B374" s="1">
        <v>4.9999999999999998E-7</v>
      </c>
      <c r="C374">
        <v>2.07824369130444</v>
      </c>
      <c r="D374" s="1">
        <v>1.1582353509121601E-3</v>
      </c>
      <c r="E374">
        <v>0.73152315784376898</v>
      </c>
      <c r="F374">
        <v>0.22515537868854199</v>
      </c>
      <c r="G374">
        <v>0.29021861561422602</v>
      </c>
      <c r="H374">
        <v>1.1728277000733101</v>
      </c>
      <c r="I374">
        <v>30</v>
      </c>
      <c r="J374">
        <v>28174</v>
      </c>
      <c r="K374">
        <v>179</v>
      </c>
      <c r="L374">
        <v>855193</v>
      </c>
      <c r="M374">
        <v>92</v>
      </c>
      <c r="N374" t="s">
        <v>56</v>
      </c>
      <c r="O374" t="s">
        <v>55</v>
      </c>
      <c r="P374" t="s">
        <v>54</v>
      </c>
      <c r="Q374" t="s">
        <v>28</v>
      </c>
      <c r="R374" t="s">
        <v>27</v>
      </c>
    </row>
    <row r="375" spans="1:18" x14ac:dyDescent="0.25">
      <c r="A375">
        <v>93</v>
      </c>
      <c r="B375" s="1">
        <v>4.9999999999999998E-8</v>
      </c>
      <c r="C375">
        <v>2.1045349469631098</v>
      </c>
      <c r="D375" s="1">
        <v>4.4522133649736997E-3</v>
      </c>
      <c r="E375">
        <v>0.74409451491770495</v>
      </c>
      <c r="F375">
        <v>0.26161758045213002</v>
      </c>
      <c r="G375">
        <v>0.23132405723153099</v>
      </c>
      <c r="H375">
        <v>1.2568649726038801</v>
      </c>
      <c r="I375">
        <v>22</v>
      </c>
      <c r="J375">
        <v>28174</v>
      </c>
      <c r="K375">
        <v>129</v>
      </c>
      <c r="L375">
        <v>855193</v>
      </c>
      <c r="M375">
        <v>92</v>
      </c>
      <c r="N375" t="s">
        <v>56</v>
      </c>
      <c r="O375" t="s">
        <v>55</v>
      </c>
      <c r="P375" t="s">
        <v>54</v>
      </c>
      <c r="Q375" t="s">
        <v>28</v>
      </c>
      <c r="R375" t="s">
        <v>27</v>
      </c>
    </row>
    <row r="376" spans="1:18" x14ac:dyDescent="0.25">
      <c r="A376">
        <v>94</v>
      </c>
      <c r="B376" s="1">
        <v>5.0000000000000002E-5</v>
      </c>
      <c r="C376">
        <v>1.8946439462098199</v>
      </c>
      <c r="D376" s="1">
        <v>7.3420340296403102E-5</v>
      </c>
      <c r="E376">
        <v>0.63903092969847497</v>
      </c>
      <c r="F376">
        <v>0.16117117400335401</v>
      </c>
      <c r="G376">
        <v>0.32313542865189998</v>
      </c>
      <c r="H376">
        <v>0.95492643074504902</v>
      </c>
      <c r="I376">
        <v>53</v>
      </c>
      <c r="J376">
        <v>13335</v>
      </c>
      <c r="K376">
        <v>683</v>
      </c>
      <c r="L376">
        <v>855193</v>
      </c>
      <c r="M376">
        <v>93</v>
      </c>
      <c r="N376" t="s">
        <v>53</v>
      </c>
      <c r="O376" t="s">
        <v>52</v>
      </c>
      <c r="P376" t="s">
        <v>51</v>
      </c>
      <c r="Q376" t="s">
        <v>28</v>
      </c>
      <c r="R376" t="s">
        <v>27</v>
      </c>
    </row>
    <row r="377" spans="1:18" x14ac:dyDescent="0.25">
      <c r="A377">
        <v>94</v>
      </c>
      <c r="B377" s="1">
        <v>5.0000000000000004E-6</v>
      </c>
      <c r="C377">
        <v>1.8640619975344599</v>
      </c>
      <c r="D377" s="1">
        <v>6.1341625761929999E-3</v>
      </c>
      <c r="E377">
        <v>0.62275797619014295</v>
      </c>
      <c r="F377">
        <v>0.227240619115187</v>
      </c>
      <c r="G377">
        <v>0.177366362724376</v>
      </c>
      <c r="H377">
        <v>1.0681495896559099</v>
      </c>
      <c r="I377">
        <v>26</v>
      </c>
      <c r="J377">
        <v>13335</v>
      </c>
      <c r="K377">
        <v>304</v>
      </c>
      <c r="L377">
        <v>855193</v>
      </c>
      <c r="M377">
        <v>93</v>
      </c>
      <c r="N377" t="s">
        <v>53</v>
      </c>
      <c r="O377" t="s">
        <v>52</v>
      </c>
      <c r="P377" t="s">
        <v>51</v>
      </c>
      <c r="Q377" t="s">
        <v>28</v>
      </c>
      <c r="R377" t="s">
        <v>27</v>
      </c>
    </row>
    <row r="378" spans="1:18" x14ac:dyDescent="0.25">
      <c r="A378">
        <v>94</v>
      </c>
      <c r="B378" s="1">
        <v>4.9999999999999998E-7</v>
      </c>
      <c r="C378">
        <v>2.3741993980510698</v>
      </c>
      <c r="D378" s="1">
        <v>1.3295995336505501E-3</v>
      </c>
      <c r="E378">
        <v>0.86466028509968096</v>
      </c>
      <c r="F378">
        <v>0.26940543257753302</v>
      </c>
      <c r="G378">
        <v>0.33662563724771699</v>
      </c>
      <c r="H378">
        <v>1.39269493295164</v>
      </c>
      <c r="I378">
        <v>19</v>
      </c>
      <c r="J378">
        <v>13335</v>
      </c>
      <c r="K378">
        <v>179</v>
      </c>
      <c r="L378">
        <v>855193</v>
      </c>
      <c r="M378">
        <v>93</v>
      </c>
      <c r="N378" t="s">
        <v>53</v>
      </c>
      <c r="O378" t="s">
        <v>52</v>
      </c>
      <c r="P378" t="s">
        <v>51</v>
      </c>
      <c r="Q378" t="s">
        <v>28</v>
      </c>
      <c r="R378" t="s">
        <v>27</v>
      </c>
    </row>
    <row r="379" spans="1:18" x14ac:dyDescent="0.25">
      <c r="A379">
        <v>94</v>
      </c>
      <c r="B379" s="1">
        <v>4.9999999999999998E-8</v>
      </c>
      <c r="C379">
        <v>2.2436898735101001</v>
      </c>
      <c r="D379" s="1">
        <v>1.1274193967553201E-2</v>
      </c>
      <c r="E379">
        <v>0.80812177557399301</v>
      </c>
      <c r="F379">
        <v>0.31890103518736601</v>
      </c>
      <c r="G379">
        <v>0.18307574660675599</v>
      </c>
      <c r="H379">
        <v>1.4331678045412299</v>
      </c>
      <c r="I379">
        <v>13</v>
      </c>
      <c r="J379">
        <v>13335</v>
      </c>
      <c r="K379">
        <v>129</v>
      </c>
      <c r="L379">
        <v>855193</v>
      </c>
      <c r="M379">
        <v>93</v>
      </c>
      <c r="N379" t="s">
        <v>53</v>
      </c>
      <c r="O379" t="s">
        <v>52</v>
      </c>
      <c r="P379" t="s">
        <v>51</v>
      </c>
      <c r="Q379" t="s">
        <v>28</v>
      </c>
      <c r="R379" t="s">
        <v>27</v>
      </c>
    </row>
    <row r="380" spans="1:18" x14ac:dyDescent="0.25">
      <c r="A380">
        <v>95</v>
      </c>
      <c r="B380" s="1">
        <v>5.0000000000000002E-5</v>
      </c>
      <c r="C380">
        <v>3.0131634233811702</v>
      </c>
      <c r="D380" s="1">
        <v>2.1645817505649899E-4</v>
      </c>
      <c r="E380">
        <v>1.1029904981001499</v>
      </c>
      <c r="F380">
        <v>0.29818684689404501</v>
      </c>
      <c r="G380">
        <v>0.51854427818782201</v>
      </c>
      <c r="H380">
        <v>1.6874367180124801</v>
      </c>
      <c r="I380">
        <v>12</v>
      </c>
      <c r="J380">
        <v>1917</v>
      </c>
      <c r="K380">
        <v>683</v>
      </c>
      <c r="L380">
        <v>855193</v>
      </c>
      <c r="M380">
        <v>94</v>
      </c>
      <c r="N380" t="s">
        <v>50</v>
      </c>
      <c r="O380" t="s">
        <v>49</v>
      </c>
      <c r="P380" t="s">
        <v>48</v>
      </c>
      <c r="Q380" t="s">
        <v>28</v>
      </c>
      <c r="R380" t="s">
        <v>27</v>
      </c>
    </row>
    <row r="381" spans="1:18" x14ac:dyDescent="0.25">
      <c r="A381">
        <v>95</v>
      </c>
      <c r="B381" s="1">
        <v>5.0000000000000004E-6</v>
      </c>
      <c r="C381">
        <v>3.4518322977276701</v>
      </c>
      <c r="D381" s="1">
        <v>1.50023280282313E-3</v>
      </c>
      <c r="E381">
        <v>1.2389051908497899</v>
      </c>
      <c r="F381">
        <v>0.39025079366351301</v>
      </c>
      <c r="G381">
        <v>0.47401363526930501</v>
      </c>
      <c r="H381">
        <v>2.0037967464302699</v>
      </c>
      <c r="I381">
        <v>7</v>
      </c>
      <c r="J381">
        <v>1917</v>
      </c>
      <c r="K381">
        <v>304</v>
      </c>
      <c r="L381">
        <v>855193</v>
      </c>
      <c r="M381">
        <v>94</v>
      </c>
      <c r="N381" t="s">
        <v>50</v>
      </c>
      <c r="O381" t="s">
        <v>49</v>
      </c>
      <c r="P381" t="s">
        <v>48</v>
      </c>
      <c r="Q381" t="s">
        <v>28</v>
      </c>
      <c r="R381" t="s">
        <v>27</v>
      </c>
    </row>
    <row r="382" spans="1:18" x14ac:dyDescent="0.25">
      <c r="A382">
        <v>95</v>
      </c>
      <c r="B382" s="1">
        <v>4.9999999999999998E-7</v>
      </c>
      <c r="C382">
        <v>3.2365115121046002</v>
      </c>
      <c r="D382" s="1">
        <v>2.2344219369615798E-2</v>
      </c>
      <c r="E382">
        <v>1.1744960559582001</v>
      </c>
      <c r="F382">
        <v>0.51412303284926097</v>
      </c>
      <c r="G382">
        <v>0.16681491157365</v>
      </c>
      <c r="H382">
        <v>2.1821772003427502</v>
      </c>
      <c r="I382">
        <v>4</v>
      </c>
      <c r="J382">
        <v>1917</v>
      </c>
      <c r="K382">
        <v>179</v>
      </c>
      <c r="L382">
        <v>855193</v>
      </c>
      <c r="M382">
        <v>94</v>
      </c>
      <c r="N382" t="s">
        <v>50</v>
      </c>
      <c r="O382" t="s">
        <v>49</v>
      </c>
      <c r="P382" t="s">
        <v>48</v>
      </c>
      <c r="Q382" t="s">
        <v>28</v>
      </c>
      <c r="R382" t="s">
        <v>27</v>
      </c>
    </row>
    <row r="383" spans="1:18" x14ac:dyDescent="0.25">
      <c r="A383">
        <v>95</v>
      </c>
      <c r="B383" s="1">
        <v>4.9999999999999998E-8</v>
      </c>
      <c r="C383">
        <v>3.3046466993566299</v>
      </c>
      <c r="D383" s="1">
        <v>4.3917206667580901E-2</v>
      </c>
      <c r="E383">
        <v>1.19532956875647</v>
      </c>
      <c r="F383">
        <v>0.59325094812388901</v>
      </c>
      <c r="G383">
        <v>3.2557710433646997E-2</v>
      </c>
      <c r="H383">
        <v>2.3581014270792902</v>
      </c>
      <c r="I383">
        <v>3</v>
      </c>
      <c r="J383">
        <v>1917</v>
      </c>
      <c r="K383">
        <v>129</v>
      </c>
      <c r="L383">
        <v>855193</v>
      </c>
      <c r="M383">
        <v>94</v>
      </c>
      <c r="N383" t="s">
        <v>50</v>
      </c>
      <c r="O383" t="s">
        <v>49</v>
      </c>
      <c r="P383" t="s">
        <v>48</v>
      </c>
      <c r="Q383" t="s">
        <v>28</v>
      </c>
      <c r="R383" t="s">
        <v>27</v>
      </c>
    </row>
    <row r="384" spans="1:18" x14ac:dyDescent="0.25">
      <c r="A384">
        <v>96</v>
      </c>
      <c r="B384" s="1">
        <v>5.0000000000000002E-5</v>
      </c>
      <c r="C384">
        <v>1.35434933457302</v>
      </c>
      <c r="D384" s="1">
        <v>0.50401310637572905</v>
      </c>
      <c r="E384">
        <v>0.30332114311362901</v>
      </c>
      <c r="F384">
        <v>0.45394529086257901</v>
      </c>
      <c r="G384">
        <v>-0.58641162697702598</v>
      </c>
      <c r="H384">
        <v>1.1930539132042799</v>
      </c>
      <c r="I384">
        <v>5</v>
      </c>
      <c r="J384">
        <v>1623</v>
      </c>
      <c r="K384">
        <v>683</v>
      </c>
      <c r="L384">
        <v>855193</v>
      </c>
      <c r="M384">
        <v>95</v>
      </c>
      <c r="N384" t="s">
        <v>47</v>
      </c>
      <c r="O384" t="s">
        <v>46</v>
      </c>
      <c r="P384" t="s">
        <v>45</v>
      </c>
      <c r="Q384" t="s">
        <v>28</v>
      </c>
      <c r="R384" t="s">
        <v>27</v>
      </c>
    </row>
    <row r="385" spans="1:18" x14ac:dyDescent="0.25">
      <c r="A385">
        <v>96</v>
      </c>
      <c r="B385" s="1">
        <v>5.0000000000000004E-6</v>
      </c>
      <c r="C385">
        <v>1.04407305014579</v>
      </c>
      <c r="D385" s="1">
        <v>0.95184291192137105</v>
      </c>
      <c r="E385">
        <v>4.3129458416571398E-2</v>
      </c>
      <c r="F385">
        <v>0.71415077771076796</v>
      </c>
      <c r="G385">
        <v>-1.35660606589653</v>
      </c>
      <c r="H385">
        <v>1.44286498272968</v>
      </c>
      <c r="I385">
        <v>2</v>
      </c>
      <c r="J385">
        <v>1623</v>
      </c>
      <c r="K385">
        <v>304</v>
      </c>
      <c r="L385">
        <v>855193</v>
      </c>
      <c r="M385">
        <v>95</v>
      </c>
      <c r="N385" t="s">
        <v>47</v>
      </c>
      <c r="O385" t="s">
        <v>46</v>
      </c>
      <c r="P385" t="s">
        <v>45</v>
      </c>
      <c r="Q385" t="s">
        <v>28</v>
      </c>
      <c r="R385" t="s">
        <v>27</v>
      </c>
    </row>
    <row r="386" spans="1:18" x14ac:dyDescent="0.25">
      <c r="A386">
        <v>96</v>
      </c>
      <c r="B386" s="1">
        <v>4.9999999999999998E-7</v>
      </c>
      <c r="C386">
        <v>0.862919384062932</v>
      </c>
      <c r="D386" s="1">
        <v>0.88365402933280002</v>
      </c>
      <c r="E386">
        <v>-0.14743400586234201</v>
      </c>
      <c r="F386">
        <v>1.0074848432890999</v>
      </c>
      <c r="G386">
        <v>-2.1221042987089902</v>
      </c>
      <c r="H386">
        <v>1.8272362869843</v>
      </c>
      <c r="I386">
        <v>1</v>
      </c>
      <c r="J386">
        <v>1623</v>
      </c>
      <c r="K386">
        <v>179</v>
      </c>
      <c r="L386">
        <v>855193</v>
      </c>
      <c r="M386">
        <v>95</v>
      </c>
      <c r="N386" t="s">
        <v>47</v>
      </c>
      <c r="O386" t="s">
        <v>46</v>
      </c>
      <c r="P386" t="s">
        <v>45</v>
      </c>
      <c r="Q386" t="s">
        <v>28</v>
      </c>
      <c r="R386" t="s">
        <v>27</v>
      </c>
    </row>
    <row r="387" spans="1:18" x14ac:dyDescent="0.25">
      <c r="A387">
        <v>96</v>
      </c>
      <c r="B387" s="1">
        <v>4.9999999999999998E-8</v>
      </c>
      <c r="C387">
        <v>1.1854821104259801</v>
      </c>
      <c r="D387" s="1">
        <v>0.86618084237271897</v>
      </c>
      <c r="E387">
        <v>0.17014953608974601</v>
      </c>
      <c r="F387">
        <v>1.00972020026589</v>
      </c>
      <c r="G387">
        <v>-1.80890205643139</v>
      </c>
      <c r="H387">
        <v>2.1492011286108901</v>
      </c>
      <c r="I387">
        <v>1</v>
      </c>
      <c r="J387">
        <v>1623</v>
      </c>
      <c r="K387">
        <v>129</v>
      </c>
      <c r="L387">
        <v>855193</v>
      </c>
      <c r="M387">
        <v>95</v>
      </c>
      <c r="N387" t="s">
        <v>47</v>
      </c>
      <c r="O387" t="s">
        <v>46</v>
      </c>
      <c r="P387" t="s">
        <v>45</v>
      </c>
      <c r="Q387" t="s">
        <v>28</v>
      </c>
      <c r="R387" t="s">
        <v>27</v>
      </c>
    </row>
    <row r="388" spans="1:18" x14ac:dyDescent="0.25">
      <c r="A388">
        <v>97</v>
      </c>
      <c r="B388" s="1">
        <v>5.0000000000000002E-5</v>
      </c>
      <c r="C388">
        <v>1.37438263729432</v>
      </c>
      <c r="D388" s="1">
        <v>0.17276725023707401</v>
      </c>
      <c r="E388">
        <v>0.318004639233192</v>
      </c>
      <c r="F388">
        <v>0.23324967994061599</v>
      </c>
      <c r="G388">
        <v>-0.139164733450415</v>
      </c>
      <c r="H388">
        <v>0.77517401191680002</v>
      </c>
      <c r="I388">
        <v>23</v>
      </c>
      <c r="J388">
        <v>7055</v>
      </c>
      <c r="K388">
        <v>683</v>
      </c>
      <c r="L388">
        <v>855193</v>
      </c>
      <c r="M388">
        <v>96</v>
      </c>
      <c r="N388" t="s">
        <v>44</v>
      </c>
      <c r="O388" t="s">
        <v>43</v>
      </c>
      <c r="P388" t="s">
        <v>42</v>
      </c>
      <c r="Q388" t="s">
        <v>28</v>
      </c>
      <c r="R388" t="s">
        <v>27</v>
      </c>
    </row>
    <row r="389" spans="1:18" x14ac:dyDescent="0.25">
      <c r="A389">
        <v>97</v>
      </c>
      <c r="B389" s="1">
        <v>5.0000000000000004E-6</v>
      </c>
      <c r="C389">
        <v>1.62998384753106</v>
      </c>
      <c r="D389" s="1">
        <v>0.10655786064384801</v>
      </c>
      <c r="E389">
        <v>0.48857010527942502</v>
      </c>
      <c r="F389">
        <v>0.30273393889495898</v>
      </c>
      <c r="G389">
        <v>-0.104788414954695</v>
      </c>
      <c r="H389">
        <v>1.0819286255135401</v>
      </c>
      <c r="I389">
        <v>14</v>
      </c>
      <c r="J389">
        <v>7055</v>
      </c>
      <c r="K389">
        <v>304</v>
      </c>
      <c r="L389">
        <v>855193</v>
      </c>
      <c r="M389">
        <v>96</v>
      </c>
      <c r="N389" t="s">
        <v>44</v>
      </c>
      <c r="O389" t="s">
        <v>43</v>
      </c>
      <c r="P389" t="s">
        <v>42</v>
      </c>
      <c r="Q389" t="s">
        <v>28</v>
      </c>
      <c r="R389" t="s">
        <v>27</v>
      </c>
    </row>
    <row r="390" spans="1:18" x14ac:dyDescent="0.25">
      <c r="A390">
        <v>97</v>
      </c>
      <c r="B390" s="1">
        <v>4.9999999999999998E-7</v>
      </c>
      <c r="C390">
        <v>1.3283522488419801</v>
      </c>
      <c r="D390" s="1">
        <v>0.503364164433308</v>
      </c>
      <c r="E390">
        <v>0.283939263504283</v>
      </c>
      <c r="F390">
        <v>0.42429284867662198</v>
      </c>
      <c r="G390">
        <v>-0.54767471990189498</v>
      </c>
      <c r="H390">
        <v>1.1155532469104601</v>
      </c>
      <c r="I390">
        <v>7</v>
      </c>
      <c r="J390">
        <v>7055</v>
      </c>
      <c r="K390">
        <v>179</v>
      </c>
      <c r="L390">
        <v>855193</v>
      </c>
      <c r="M390">
        <v>96</v>
      </c>
      <c r="N390" t="s">
        <v>44</v>
      </c>
      <c r="O390" t="s">
        <v>43</v>
      </c>
      <c r="P390" t="s">
        <v>42</v>
      </c>
      <c r="Q390" t="s">
        <v>28</v>
      </c>
      <c r="R390" t="s">
        <v>27</v>
      </c>
    </row>
    <row r="391" spans="1:18" x14ac:dyDescent="0.25">
      <c r="A391">
        <v>97</v>
      </c>
      <c r="B391" s="1">
        <v>4.9999999999999998E-8</v>
      </c>
      <c r="C391">
        <v>1.2032716262942</v>
      </c>
      <c r="D391" s="1">
        <v>0.72064982508097397</v>
      </c>
      <c r="E391">
        <v>0.18504420227389201</v>
      </c>
      <c r="F391">
        <v>0.51747523325297495</v>
      </c>
      <c r="G391">
        <v>-0.82920725490193903</v>
      </c>
      <c r="H391">
        <v>1.1992956594497199</v>
      </c>
      <c r="I391">
        <v>5</v>
      </c>
      <c r="J391">
        <v>7055</v>
      </c>
      <c r="K391">
        <v>129</v>
      </c>
      <c r="L391">
        <v>855193</v>
      </c>
      <c r="M391">
        <v>96</v>
      </c>
      <c r="N391" t="s">
        <v>44</v>
      </c>
      <c r="O391" t="s">
        <v>43</v>
      </c>
      <c r="P391" t="s">
        <v>42</v>
      </c>
      <c r="Q391" t="s">
        <v>28</v>
      </c>
      <c r="R391" t="s">
        <v>27</v>
      </c>
    </row>
    <row r="392" spans="1:18" x14ac:dyDescent="0.25">
      <c r="A392" s="2">
        <v>98</v>
      </c>
      <c r="B392" s="3">
        <v>5.0000000000000002E-5</v>
      </c>
      <c r="C392" s="2">
        <v>1.69122791614688</v>
      </c>
      <c r="D392" s="3">
        <v>3.0707487656918898E-6</v>
      </c>
      <c r="E392" s="2">
        <v>0.52545484270696596</v>
      </c>
      <c r="F392" s="2">
        <v>0.112612829733663</v>
      </c>
      <c r="G392" s="2">
        <v>0.30473369642898601</v>
      </c>
      <c r="H392" s="2">
        <v>0.74617598898494597</v>
      </c>
      <c r="I392" s="2">
        <v>139</v>
      </c>
      <c r="J392" s="2">
        <v>51517</v>
      </c>
      <c r="K392" s="2">
        <v>683</v>
      </c>
      <c r="L392" s="2">
        <v>855193</v>
      </c>
      <c r="M392" s="2">
        <v>97</v>
      </c>
      <c r="N392" s="2" t="s">
        <v>41</v>
      </c>
      <c r="O392" s="2" t="s">
        <v>2</v>
      </c>
      <c r="P392" s="2" t="s">
        <v>1</v>
      </c>
      <c r="Q392" s="2" t="s">
        <v>40</v>
      </c>
      <c r="R392" s="2" t="s">
        <v>27</v>
      </c>
    </row>
    <row r="393" spans="1:18" x14ac:dyDescent="0.25">
      <c r="A393" s="2">
        <v>98</v>
      </c>
      <c r="B393" s="3">
        <v>5.0000000000000004E-6</v>
      </c>
      <c r="C393" s="2">
        <v>1.7230957205678099</v>
      </c>
      <c r="D393" s="3">
        <v>6.2662111084465903E-4</v>
      </c>
      <c r="E393" s="2">
        <v>0.54412251059805805</v>
      </c>
      <c r="F393" s="2">
        <v>0.15910842793230001</v>
      </c>
      <c r="G393" s="2">
        <v>0.23226999185075101</v>
      </c>
      <c r="H393" s="2">
        <v>0.85597502934536596</v>
      </c>
      <c r="I393" s="2">
        <v>71</v>
      </c>
      <c r="J393" s="2">
        <v>51517</v>
      </c>
      <c r="K393" s="2">
        <v>304</v>
      </c>
      <c r="L393" s="2">
        <v>855193</v>
      </c>
      <c r="M393" s="2">
        <v>97</v>
      </c>
      <c r="N393" s="2" t="s">
        <v>41</v>
      </c>
      <c r="O393" s="2" t="s">
        <v>2</v>
      </c>
      <c r="P393" s="2" t="s">
        <v>1</v>
      </c>
      <c r="Q393" s="2" t="s">
        <v>40</v>
      </c>
      <c r="R393" s="2" t="s">
        <v>27</v>
      </c>
    </row>
    <row r="394" spans="1:18" x14ac:dyDescent="0.25">
      <c r="A394" s="2">
        <v>98</v>
      </c>
      <c r="B394" s="3">
        <v>4.9999999999999998E-7</v>
      </c>
      <c r="C394" s="2">
        <v>1.6834253056078401</v>
      </c>
      <c r="D394" s="3">
        <v>1.17353870362747E-2</v>
      </c>
      <c r="E394" s="2">
        <v>0.52083059012136901</v>
      </c>
      <c r="F394" s="2">
        <v>0.20667856847725399</v>
      </c>
      <c r="G394" s="2">
        <v>0.115740595905951</v>
      </c>
      <c r="H394" s="2">
        <v>0.92592058433678603</v>
      </c>
      <c r="I394" s="2">
        <v>42</v>
      </c>
      <c r="J394" s="2">
        <v>51517</v>
      </c>
      <c r="K394" s="2">
        <v>179</v>
      </c>
      <c r="L394" s="2">
        <v>855193</v>
      </c>
      <c r="M394" s="2">
        <v>97</v>
      </c>
      <c r="N394" s="2" t="s">
        <v>41</v>
      </c>
      <c r="O394" s="2" t="s">
        <v>2</v>
      </c>
      <c r="P394" s="2" t="s">
        <v>1</v>
      </c>
      <c r="Q394" s="2" t="s">
        <v>40</v>
      </c>
      <c r="R394" s="2" t="s">
        <v>27</v>
      </c>
    </row>
    <row r="395" spans="1:18" x14ac:dyDescent="0.25">
      <c r="A395" s="2">
        <v>98</v>
      </c>
      <c r="B395" s="3">
        <v>4.9999999999999998E-8</v>
      </c>
      <c r="C395" s="2">
        <v>1.7403328348526499</v>
      </c>
      <c r="D395" s="3">
        <v>2.0643122916313001E-2</v>
      </c>
      <c r="E395" s="2">
        <v>0.55407637933198495</v>
      </c>
      <c r="F395" s="2">
        <v>0.239398861024154</v>
      </c>
      <c r="G395" s="2">
        <v>8.4854611724642495E-2</v>
      </c>
      <c r="H395" s="2">
        <v>1.0232981469393301</v>
      </c>
      <c r="I395" s="2">
        <v>30</v>
      </c>
      <c r="J395" s="2">
        <v>51517</v>
      </c>
      <c r="K395" s="2">
        <v>129</v>
      </c>
      <c r="L395" s="2">
        <v>855193</v>
      </c>
      <c r="M395" s="2">
        <v>97</v>
      </c>
      <c r="N395" s="2" t="s">
        <v>41</v>
      </c>
      <c r="O395" s="2" t="s">
        <v>2</v>
      </c>
      <c r="P395" s="2" t="s">
        <v>1</v>
      </c>
      <c r="Q395" s="2" t="s">
        <v>40</v>
      </c>
      <c r="R395" s="2" t="s">
        <v>27</v>
      </c>
    </row>
    <row r="396" spans="1:18" x14ac:dyDescent="0.25">
      <c r="A396" s="2">
        <v>99</v>
      </c>
      <c r="B396" s="3">
        <v>5.0000000000000002E-5</v>
      </c>
      <c r="C396" s="2">
        <v>2.0656275616659401</v>
      </c>
      <c r="D396" s="3">
        <v>4.2507619404443698E-11</v>
      </c>
      <c r="E396" s="2">
        <v>0.72543408419799404</v>
      </c>
      <c r="F396" s="2">
        <v>0.109996541019692</v>
      </c>
      <c r="G396" s="2">
        <v>0.50984086379939797</v>
      </c>
      <c r="H396" s="2">
        <v>0.94102730459659101</v>
      </c>
      <c r="I396" s="2">
        <v>149</v>
      </c>
      <c r="J396" s="2">
        <v>51090</v>
      </c>
      <c r="K396" s="2">
        <v>683</v>
      </c>
      <c r="L396" s="2">
        <v>855193</v>
      </c>
      <c r="M396" s="2">
        <v>98</v>
      </c>
      <c r="N396" s="2" t="s">
        <v>39</v>
      </c>
      <c r="O396" s="2" t="s">
        <v>2</v>
      </c>
      <c r="P396" s="2" t="s">
        <v>1</v>
      </c>
      <c r="Q396" s="2" t="s">
        <v>38</v>
      </c>
      <c r="R396" s="2" t="s">
        <v>27</v>
      </c>
    </row>
    <row r="397" spans="1:18" x14ac:dyDescent="0.25">
      <c r="A397" s="2">
        <v>99</v>
      </c>
      <c r="B397" s="3">
        <v>5.0000000000000004E-6</v>
      </c>
      <c r="C397" s="2">
        <v>2.5700283700589499</v>
      </c>
      <c r="D397" s="3">
        <v>3.6916005197738498E-10</v>
      </c>
      <c r="E397" s="2">
        <v>0.94391693777964203</v>
      </c>
      <c r="F397" s="2">
        <v>0.150628102689598</v>
      </c>
      <c r="G397" s="2">
        <v>0.64868585650803001</v>
      </c>
      <c r="H397" s="2">
        <v>1.23914801905125</v>
      </c>
      <c r="I397" s="2">
        <v>83</v>
      </c>
      <c r="J397" s="2">
        <v>51090</v>
      </c>
      <c r="K397" s="2">
        <v>304</v>
      </c>
      <c r="L397" s="2">
        <v>855193</v>
      </c>
      <c r="M397" s="2">
        <v>98</v>
      </c>
      <c r="N397" s="2" t="s">
        <v>39</v>
      </c>
      <c r="O397" s="2" t="s">
        <v>2</v>
      </c>
      <c r="P397" s="2" t="s">
        <v>1</v>
      </c>
      <c r="Q397" s="2" t="s">
        <v>38</v>
      </c>
      <c r="R397" s="2" t="s">
        <v>27</v>
      </c>
    </row>
    <row r="398" spans="1:18" x14ac:dyDescent="0.25">
      <c r="A398" s="2">
        <v>99</v>
      </c>
      <c r="B398" s="3">
        <v>4.9999999999999998E-7</v>
      </c>
      <c r="C398" s="2">
        <v>2.7917174739546899</v>
      </c>
      <c r="D398" s="3">
        <v>9.9554345067565502E-8</v>
      </c>
      <c r="E398" s="2">
        <v>1.0266569885029699</v>
      </c>
      <c r="F398" s="2">
        <v>0.19270767794962901</v>
      </c>
      <c r="G398" s="2">
        <v>0.64894993972169701</v>
      </c>
      <c r="H398" s="2">
        <v>1.4043640372842401</v>
      </c>
      <c r="I398" s="2">
        <v>52</v>
      </c>
      <c r="J398" s="2">
        <v>51090</v>
      </c>
      <c r="K398" s="2">
        <v>179</v>
      </c>
      <c r="L398" s="2">
        <v>855193</v>
      </c>
      <c r="M398" s="2">
        <v>98</v>
      </c>
      <c r="N398" s="2" t="s">
        <v>39</v>
      </c>
      <c r="O398" s="2" t="s">
        <v>2</v>
      </c>
      <c r="P398" s="2" t="s">
        <v>1</v>
      </c>
      <c r="Q398" s="2" t="s">
        <v>38</v>
      </c>
      <c r="R398" s="2" t="s">
        <v>27</v>
      </c>
    </row>
    <row r="399" spans="1:18" x14ac:dyDescent="0.25">
      <c r="A399" s="2">
        <v>99</v>
      </c>
      <c r="B399" s="3">
        <v>4.9999999999999998E-8</v>
      </c>
      <c r="C399" s="2">
        <v>3.1833575965498402</v>
      </c>
      <c r="D399" s="3">
        <v>1.4699646309930499E-7</v>
      </c>
      <c r="E399" s="2">
        <v>1.15793648774831</v>
      </c>
      <c r="F399" s="2">
        <v>0.22029571190369801</v>
      </c>
      <c r="G399" s="2">
        <v>0.72615689241706205</v>
      </c>
      <c r="H399" s="2">
        <v>1.58971608307956</v>
      </c>
      <c r="I399" s="2">
        <v>40</v>
      </c>
      <c r="J399" s="2">
        <v>51090</v>
      </c>
      <c r="K399" s="2">
        <v>129</v>
      </c>
      <c r="L399" s="2">
        <v>855193</v>
      </c>
      <c r="M399" s="2">
        <v>98</v>
      </c>
      <c r="N399" s="2" t="s">
        <v>39</v>
      </c>
      <c r="O399" s="2" t="s">
        <v>2</v>
      </c>
      <c r="P399" s="2" t="s">
        <v>1</v>
      </c>
      <c r="Q399" s="2" t="s">
        <v>38</v>
      </c>
      <c r="R399" s="2" t="s">
        <v>27</v>
      </c>
    </row>
    <row r="400" spans="1:18" x14ac:dyDescent="0.25">
      <c r="A400" s="2">
        <v>100</v>
      </c>
      <c r="B400" s="3">
        <v>5.0000000000000002E-5</v>
      </c>
      <c r="C400" s="2">
        <v>2.5667405443814899</v>
      </c>
      <c r="D400" s="3">
        <v>2.4164503095477101E-7</v>
      </c>
      <c r="E400" s="2">
        <v>0.94263682330254805</v>
      </c>
      <c r="F400" s="2">
        <v>0.18253778916274299</v>
      </c>
      <c r="G400" s="2">
        <v>0.584862756543572</v>
      </c>
      <c r="H400" s="2">
        <v>1.3004108900615201</v>
      </c>
      <c r="I400" s="2">
        <v>37</v>
      </c>
      <c r="J400" s="2">
        <v>7083</v>
      </c>
      <c r="K400" s="2">
        <v>683</v>
      </c>
      <c r="L400" s="2">
        <v>855193</v>
      </c>
      <c r="M400" s="2">
        <v>99</v>
      </c>
      <c r="N400" s="2" t="s">
        <v>37</v>
      </c>
      <c r="O400" s="2" t="s">
        <v>2</v>
      </c>
      <c r="P400" s="2" t="s">
        <v>1</v>
      </c>
      <c r="Q400" s="2" t="s">
        <v>36</v>
      </c>
      <c r="R400" s="2" t="s">
        <v>27</v>
      </c>
    </row>
    <row r="401" spans="1:18" x14ac:dyDescent="0.25">
      <c r="A401" s="2">
        <v>100</v>
      </c>
      <c r="B401" s="3">
        <v>5.0000000000000004E-6</v>
      </c>
      <c r="C401" s="2">
        <v>2.90416280891229</v>
      </c>
      <c r="D401" s="3">
        <v>1.17234232613868E-5</v>
      </c>
      <c r="E401" s="2">
        <v>1.06614515906607</v>
      </c>
      <c r="F401" s="2">
        <v>0.24326390878006501</v>
      </c>
      <c r="G401" s="2">
        <v>0.58934789785714203</v>
      </c>
      <c r="H401" s="2">
        <v>1.5429424202749999</v>
      </c>
      <c r="I401" s="2">
        <v>22</v>
      </c>
      <c r="J401" s="2">
        <v>7083</v>
      </c>
      <c r="K401" s="2">
        <v>304</v>
      </c>
      <c r="L401" s="2">
        <v>855193</v>
      </c>
      <c r="M401" s="2">
        <v>99</v>
      </c>
      <c r="N401" s="2" t="s">
        <v>37</v>
      </c>
      <c r="O401" s="2" t="s">
        <v>2</v>
      </c>
      <c r="P401" s="2" t="s">
        <v>1</v>
      </c>
      <c r="Q401" s="2" t="s">
        <v>36</v>
      </c>
      <c r="R401" s="2" t="s">
        <v>27</v>
      </c>
    </row>
    <row r="402" spans="1:18" x14ac:dyDescent="0.25">
      <c r="A402" s="2">
        <v>100</v>
      </c>
      <c r="B402" s="3">
        <v>4.9999999999999998E-7</v>
      </c>
      <c r="C402" s="2">
        <v>2.6274016953621899</v>
      </c>
      <c r="D402" s="3">
        <v>2.9826020574805199E-3</v>
      </c>
      <c r="E402" s="2">
        <v>0.96599540931536998</v>
      </c>
      <c r="F402" s="2">
        <v>0.325302968185532</v>
      </c>
      <c r="G402" s="2">
        <v>0.328401591671727</v>
      </c>
      <c r="H402" s="2">
        <v>1.60358922695901</v>
      </c>
      <c r="I402" s="2">
        <v>11</v>
      </c>
      <c r="J402" s="2">
        <v>7083</v>
      </c>
      <c r="K402" s="2">
        <v>179</v>
      </c>
      <c r="L402" s="2">
        <v>855193</v>
      </c>
      <c r="M402" s="2">
        <v>99</v>
      </c>
      <c r="N402" s="2" t="s">
        <v>37</v>
      </c>
      <c r="O402" s="2" t="s">
        <v>2</v>
      </c>
      <c r="P402" s="2" t="s">
        <v>1</v>
      </c>
      <c r="Q402" s="2" t="s">
        <v>36</v>
      </c>
      <c r="R402" s="2" t="s">
        <v>27</v>
      </c>
    </row>
    <row r="403" spans="1:18" x14ac:dyDescent="0.25">
      <c r="A403" s="2">
        <v>100</v>
      </c>
      <c r="B403" s="3">
        <v>4.9999999999999998E-8</v>
      </c>
      <c r="C403" s="2">
        <v>2.6371248226036501</v>
      </c>
      <c r="D403" s="3">
        <v>1.090350756584E-2</v>
      </c>
      <c r="E403" s="2">
        <v>0.969689241330005</v>
      </c>
      <c r="F403" s="2">
        <v>0.380901216201741</v>
      </c>
      <c r="G403" s="2">
        <v>0.22312285757459299</v>
      </c>
      <c r="H403" s="2">
        <v>1.71625562508542</v>
      </c>
      <c r="I403" s="2">
        <v>8</v>
      </c>
      <c r="J403" s="2">
        <v>7083</v>
      </c>
      <c r="K403" s="2">
        <v>129</v>
      </c>
      <c r="L403" s="2">
        <v>855193</v>
      </c>
      <c r="M403" s="2">
        <v>99</v>
      </c>
      <c r="N403" s="2" t="s">
        <v>37</v>
      </c>
      <c r="O403" s="2" t="s">
        <v>2</v>
      </c>
      <c r="P403" s="2" t="s">
        <v>1</v>
      </c>
      <c r="Q403" s="2" t="s">
        <v>36</v>
      </c>
      <c r="R403" s="2" t="s">
        <v>27</v>
      </c>
    </row>
    <row r="404" spans="1:18" x14ac:dyDescent="0.25">
      <c r="A404" s="2">
        <v>101</v>
      </c>
      <c r="B404" s="3">
        <v>5.0000000000000002E-5</v>
      </c>
      <c r="C404" s="2">
        <v>0.84266280778859703</v>
      </c>
      <c r="D404" s="3">
        <v>0.15824046392083099</v>
      </c>
      <c r="E404" s="2">
        <v>-0.17118839175878101</v>
      </c>
      <c r="F404" s="2">
        <v>0.121322951203854</v>
      </c>
      <c r="G404" s="2">
        <v>-0.40898137611833602</v>
      </c>
      <c r="H404" s="2">
        <v>6.6604592600773296E-2</v>
      </c>
      <c r="I404" s="2">
        <v>0</v>
      </c>
      <c r="J404" s="2">
        <v>0</v>
      </c>
      <c r="K404" s="2">
        <v>683</v>
      </c>
      <c r="L404" s="2">
        <v>855193</v>
      </c>
      <c r="M404" s="2">
        <v>100</v>
      </c>
      <c r="N404" s="2" t="s">
        <v>35</v>
      </c>
      <c r="O404" s="2" t="s">
        <v>2</v>
      </c>
      <c r="P404" s="2" t="s">
        <v>1</v>
      </c>
      <c r="Q404" s="2" t="s">
        <v>34</v>
      </c>
      <c r="R404" s="2" t="s">
        <v>27</v>
      </c>
    </row>
    <row r="405" spans="1:18" x14ac:dyDescent="0.25">
      <c r="A405" s="2">
        <v>101</v>
      </c>
      <c r="B405" s="3">
        <v>5.0000000000000004E-6</v>
      </c>
      <c r="C405" s="2">
        <v>0.77355211761566001</v>
      </c>
      <c r="D405" s="3">
        <v>0.165361300237579</v>
      </c>
      <c r="E405" s="2">
        <v>-0.256762232291675</v>
      </c>
      <c r="F405" s="2">
        <v>0.18508535278080801</v>
      </c>
      <c r="G405" s="2">
        <v>-0.61952952374205805</v>
      </c>
      <c r="H405" s="2">
        <v>0.106005059158709</v>
      </c>
      <c r="I405" s="2">
        <v>0</v>
      </c>
      <c r="J405" s="2">
        <v>0</v>
      </c>
      <c r="K405" s="2">
        <v>304</v>
      </c>
      <c r="L405" s="2">
        <v>855193</v>
      </c>
      <c r="M405" s="2">
        <v>100</v>
      </c>
      <c r="N405" s="2" t="s">
        <v>35</v>
      </c>
      <c r="O405" s="2" t="s">
        <v>2</v>
      </c>
      <c r="P405" s="2" t="s">
        <v>1</v>
      </c>
      <c r="Q405" s="2" t="s">
        <v>34</v>
      </c>
      <c r="R405" s="2" t="s">
        <v>27</v>
      </c>
    </row>
    <row r="406" spans="1:18" x14ac:dyDescent="0.25">
      <c r="A406" s="2">
        <v>101</v>
      </c>
      <c r="B406" s="3">
        <v>4.9999999999999998E-7</v>
      </c>
      <c r="C406" s="2">
        <v>0.74653217661176197</v>
      </c>
      <c r="D406" s="3">
        <v>0.2266227805488</v>
      </c>
      <c r="E406" s="2">
        <v>-0.29231655963407399</v>
      </c>
      <c r="F406" s="2">
        <v>0.241762899685868</v>
      </c>
      <c r="G406" s="2">
        <v>-0.76617184301837504</v>
      </c>
      <c r="H406" s="2">
        <v>0.181538723750227</v>
      </c>
      <c r="I406" s="2">
        <v>0</v>
      </c>
      <c r="J406" s="2">
        <v>0</v>
      </c>
      <c r="K406" s="2">
        <v>179</v>
      </c>
      <c r="L406" s="2">
        <v>855193</v>
      </c>
      <c r="M406" s="2">
        <v>100</v>
      </c>
      <c r="N406" s="2" t="s">
        <v>35</v>
      </c>
      <c r="O406" s="2" t="s">
        <v>2</v>
      </c>
      <c r="P406" s="2" t="s">
        <v>1</v>
      </c>
      <c r="Q406" s="2" t="s">
        <v>34</v>
      </c>
      <c r="R406" s="2" t="s">
        <v>27</v>
      </c>
    </row>
    <row r="407" spans="1:18" x14ac:dyDescent="0.25">
      <c r="A407" s="2">
        <v>101</v>
      </c>
      <c r="B407" s="3">
        <v>4.9999999999999998E-8</v>
      </c>
      <c r="C407" s="2">
        <v>0.73723622204013195</v>
      </c>
      <c r="D407" s="3">
        <v>0.26838149626087299</v>
      </c>
      <c r="E407" s="2">
        <v>-0.30484691977588502</v>
      </c>
      <c r="F407" s="2">
        <v>0.27543152579094698</v>
      </c>
      <c r="G407" s="2">
        <v>-0.84469271032614002</v>
      </c>
      <c r="H407" s="2">
        <v>0.23499887077437101</v>
      </c>
      <c r="I407" s="2">
        <v>0</v>
      </c>
      <c r="J407" s="2">
        <v>0</v>
      </c>
      <c r="K407" s="2">
        <v>129</v>
      </c>
      <c r="L407" s="2">
        <v>855193</v>
      </c>
      <c r="M407" s="2">
        <v>100</v>
      </c>
      <c r="N407" s="2" t="s">
        <v>35</v>
      </c>
      <c r="O407" s="2" t="s">
        <v>2</v>
      </c>
      <c r="P407" s="2" t="s">
        <v>1</v>
      </c>
      <c r="Q407" s="2" t="s">
        <v>34</v>
      </c>
      <c r="R407" s="2" t="s">
        <v>27</v>
      </c>
    </row>
    <row r="408" spans="1:18" x14ac:dyDescent="0.25">
      <c r="A408" s="2">
        <v>102</v>
      </c>
      <c r="B408" s="3">
        <v>5.0000000000000002E-5</v>
      </c>
      <c r="C408" s="2">
        <v>2.2694918150869201</v>
      </c>
      <c r="D408" s="3">
        <v>6.1785624125866903E-20</v>
      </c>
      <c r="E408" s="2">
        <v>0.81955593642491698</v>
      </c>
      <c r="F408" s="2">
        <v>8.9655566794274999E-2</v>
      </c>
      <c r="G408" s="2">
        <v>0.64383102550813798</v>
      </c>
      <c r="H408" s="2">
        <v>0.99528084734169597</v>
      </c>
      <c r="I408" s="2">
        <v>294</v>
      </c>
      <c r="J408" s="2">
        <v>181161</v>
      </c>
      <c r="K408" s="2">
        <v>683</v>
      </c>
      <c r="L408" s="2">
        <v>855193</v>
      </c>
      <c r="M408" s="2">
        <v>101</v>
      </c>
      <c r="N408" s="2" t="s">
        <v>33</v>
      </c>
      <c r="O408" s="2" t="s">
        <v>2</v>
      </c>
      <c r="P408" s="2" t="s">
        <v>1</v>
      </c>
      <c r="Q408" s="2" t="s">
        <v>32</v>
      </c>
      <c r="R408" s="2" t="s">
        <v>27</v>
      </c>
    </row>
    <row r="409" spans="1:18" x14ac:dyDescent="0.25">
      <c r="A409" s="2">
        <v>102</v>
      </c>
      <c r="B409" s="3">
        <v>5.0000000000000004E-6</v>
      </c>
      <c r="C409" s="2">
        <v>2.9588387643881702</v>
      </c>
      <c r="D409" s="3">
        <v>1.6502112394441E-16</v>
      </c>
      <c r="E409" s="2">
        <v>1.08479688203421</v>
      </c>
      <c r="F409" s="2">
        <v>0.13156866307494799</v>
      </c>
      <c r="G409" s="2">
        <v>0.82692230240731401</v>
      </c>
      <c r="H409" s="2">
        <v>1.34267146166111</v>
      </c>
      <c r="I409" s="2">
        <v>158</v>
      </c>
      <c r="J409" s="2">
        <v>181161</v>
      </c>
      <c r="K409" s="2">
        <v>304</v>
      </c>
      <c r="L409" s="2">
        <v>855193</v>
      </c>
      <c r="M409" s="2">
        <v>101</v>
      </c>
      <c r="N409" s="2" t="s">
        <v>33</v>
      </c>
      <c r="O409" s="2" t="s">
        <v>2</v>
      </c>
      <c r="P409" s="2" t="s">
        <v>1</v>
      </c>
      <c r="Q409" s="2" t="s">
        <v>32</v>
      </c>
      <c r="R409" s="2" t="s">
        <v>27</v>
      </c>
    </row>
    <row r="410" spans="1:18" x14ac:dyDescent="0.25">
      <c r="A410" s="2">
        <v>102</v>
      </c>
      <c r="B410" s="3">
        <v>4.9999999999999998E-7</v>
      </c>
      <c r="C410" s="2">
        <v>3.0576522233627998</v>
      </c>
      <c r="D410" s="3">
        <v>7.5603167779140795E-11</v>
      </c>
      <c r="E410" s="2">
        <v>1.11764737421241</v>
      </c>
      <c r="F410" s="2">
        <v>0.171705403460611</v>
      </c>
      <c r="G410" s="2">
        <v>0.78110478342961198</v>
      </c>
      <c r="H410" s="2">
        <v>1.4541899649952099</v>
      </c>
      <c r="I410" s="2">
        <v>95</v>
      </c>
      <c r="J410" s="2">
        <v>181161</v>
      </c>
      <c r="K410" s="2">
        <v>179</v>
      </c>
      <c r="L410" s="2">
        <v>855193</v>
      </c>
      <c r="M410" s="2">
        <v>101</v>
      </c>
      <c r="N410" s="2" t="s">
        <v>33</v>
      </c>
      <c r="O410" s="2" t="s">
        <v>2</v>
      </c>
      <c r="P410" s="2" t="s">
        <v>1</v>
      </c>
      <c r="Q410" s="2" t="s">
        <v>32</v>
      </c>
      <c r="R410" s="2" t="s">
        <v>27</v>
      </c>
    </row>
    <row r="411" spans="1:18" x14ac:dyDescent="0.25">
      <c r="A411" s="2">
        <v>102</v>
      </c>
      <c r="B411" s="3">
        <v>4.9999999999999998E-8</v>
      </c>
      <c r="C411" s="2">
        <v>3.19091976260684</v>
      </c>
      <c r="D411" s="3">
        <v>6.8311325736944697E-9</v>
      </c>
      <c r="E411" s="2">
        <v>1.16030920207456</v>
      </c>
      <c r="F411" s="2">
        <v>0.20022508274188</v>
      </c>
      <c r="G411" s="2">
        <v>0.76786803990047503</v>
      </c>
      <c r="H411" s="2">
        <v>1.55275036424864</v>
      </c>
      <c r="I411" s="2">
        <v>69</v>
      </c>
      <c r="J411" s="2">
        <v>181161</v>
      </c>
      <c r="K411" s="2">
        <v>129</v>
      </c>
      <c r="L411" s="2">
        <v>855193</v>
      </c>
      <c r="M411" s="2">
        <v>101</v>
      </c>
      <c r="N411" s="2" t="s">
        <v>33</v>
      </c>
      <c r="O411" s="2" t="s">
        <v>2</v>
      </c>
      <c r="P411" s="2" t="s">
        <v>1</v>
      </c>
      <c r="Q411" s="2" t="s">
        <v>32</v>
      </c>
      <c r="R411" s="2" t="s">
        <v>27</v>
      </c>
    </row>
    <row r="412" spans="1:18" x14ac:dyDescent="0.25">
      <c r="A412" s="2">
        <v>103</v>
      </c>
      <c r="B412" s="3">
        <v>5.0000000000000002E-5</v>
      </c>
      <c r="C412" s="2">
        <v>2.2647333011480599</v>
      </c>
      <c r="D412" s="3">
        <v>8.2494191042861404E-7</v>
      </c>
      <c r="E412" s="2">
        <v>0.81745700416467504</v>
      </c>
      <c r="F412" s="2">
        <v>0.16583389051066499</v>
      </c>
      <c r="G412" s="2">
        <v>0.49242257876377099</v>
      </c>
      <c r="H412" s="2">
        <v>1.1424914295655799</v>
      </c>
      <c r="I412" s="2">
        <v>48</v>
      </c>
      <c r="J412" s="2">
        <v>10902</v>
      </c>
      <c r="K412" s="2">
        <v>683</v>
      </c>
      <c r="L412" s="2">
        <v>855193</v>
      </c>
      <c r="M412" s="2">
        <v>102</v>
      </c>
      <c r="N412" s="2" t="s">
        <v>31</v>
      </c>
      <c r="O412" s="2" t="s">
        <v>2</v>
      </c>
      <c r="P412" s="2" t="s">
        <v>1</v>
      </c>
      <c r="Q412" s="2" t="s">
        <v>30</v>
      </c>
      <c r="R412" s="2" t="s">
        <v>27</v>
      </c>
    </row>
    <row r="413" spans="1:18" x14ac:dyDescent="0.25">
      <c r="A413" s="2">
        <v>103</v>
      </c>
      <c r="B413" s="3">
        <v>5.0000000000000004E-6</v>
      </c>
      <c r="C413" s="2">
        <v>2.3916908300100599</v>
      </c>
      <c r="D413" s="3">
        <v>1.3224637023894899E-4</v>
      </c>
      <c r="E413" s="2">
        <v>0.87200057606663395</v>
      </c>
      <c r="F413" s="2">
        <v>0.22813878980277599</v>
      </c>
      <c r="G413" s="2">
        <v>0.424848548053192</v>
      </c>
      <c r="H413" s="2">
        <v>1.3191526040800801</v>
      </c>
      <c r="I413" s="2">
        <v>25</v>
      </c>
      <c r="J413" s="2">
        <v>10902</v>
      </c>
      <c r="K413" s="2">
        <v>304</v>
      </c>
      <c r="L413" s="2">
        <v>855193</v>
      </c>
      <c r="M413" s="2">
        <v>102</v>
      </c>
      <c r="N413" s="2" t="s">
        <v>31</v>
      </c>
      <c r="O413" s="2" t="s">
        <v>2</v>
      </c>
      <c r="P413" s="2" t="s">
        <v>1</v>
      </c>
      <c r="Q413" s="2" t="s">
        <v>30</v>
      </c>
      <c r="R413" s="2" t="s">
        <v>27</v>
      </c>
    </row>
    <row r="414" spans="1:18" x14ac:dyDescent="0.25">
      <c r="A414" s="2">
        <v>103</v>
      </c>
      <c r="B414" s="3">
        <v>4.9999999999999998E-7</v>
      </c>
      <c r="C414" s="2">
        <v>2.32327276262781</v>
      </c>
      <c r="D414" s="3">
        <v>4.6106670112313402E-3</v>
      </c>
      <c r="E414" s="2">
        <v>0.84297686515951697</v>
      </c>
      <c r="F414" s="2">
        <v>0.29755136317199299</v>
      </c>
      <c r="G414" s="2">
        <v>0.25977619334240998</v>
      </c>
      <c r="H414" s="2">
        <v>1.4261775369766201</v>
      </c>
      <c r="I414" s="2">
        <v>14</v>
      </c>
      <c r="J414" s="2">
        <v>10902</v>
      </c>
      <c r="K414" s="2">
        <v>179</v>
      </c>
      <c r="L414" s="2">
        <v>855193</v>
      </c>
      <c r="M414" s="2">
        <v>102</v>
      </c>
      <c r="N414" s="2" t="s">
        <v>31</v>
      </c>
      <c r="O414" s="2" t="s">
        <v>2</v>
      </c>
      <c r="P414" s="2" t="s">
        <v>1</v>
      </c>
      <c r="Q414" s="2" t="s">
        <v>30</v>
      </c>
      <c r="R414" s="2" t="s">
        <v>27</v>
      </c>
    </row>
    <row r="415" spans="1:18" x14ac:dyDescent="0.25">
      <c r="A415" s="2">
        <v>103</v>
      </c>
      <c r="B415" s="3">
        <v>4.9999999999999998E-8</v>
      </c>
      <c r="C415" s="2">
        <v>2.8664189291875202</v>
      </c>
      <c r="D415" s="3">
        <v>1.2801087942581101E-3</v>
      </c>
      <c r="E415" s="2">
        <v>1.0530634908060601</v>
      </c>
      <c r="F415" s="2">
        <v>0.326997510870561</v>
      </c>
      <c r="G415" s="2">
        <v>0.41214836949976003</v>
      </c>
      <c r="H415" s="2">
        <v>1.6939786121123599</v>
      </c>
      <c r="I415" s="2">
        <v>12</v>
      </c>
      <c r="J415" s="2">
        <v>10902</v>
      </c>
      <c r="K415" s="2">
        <v>129</v>
      </c>
      <c r="L415" s="2">
        <v>855193</v>
      </c>
      <c r="M415" s="2">
        <v>102</v>
      </c>
      <c r="N415" s="2" t="s">
        <v>31</v>
      </c>
      <c r="O415" s="2" t="s">
        <v>2</v>
      </c>
      <c r="P415" s="2" t="s">
        <v>1</v>
      </c>
      <c r="Q415" s="2" t="s">
        <v>30</v>
      </c>
      <c r="R415" s="2" t="s">
        <v>27</v>
      </c>
    </row>
    <row r="416" spans="1:18" x14ac:dyDescent="0.25">
      <c r="A416" s="2">
        <v>104</v>
      </c>
      <c r="B416" s="3">
        <v>5.0000000000000002E-5</v>
      </c>
      <c r="C416" s="2">
        <v>2.0089658671806001</v>
      </c>
      <c r="D416" s="3">
        <v>8.0959693760258997E-10</v>
      </c>
      <c r="E416" s="2">
        <v>0.69762009573356398</v>
      </c>
      <c r="F416" s="2">
        <v>0.113562783433686</v>
      </c>
      <c r="G416" s="2">
        <v>0.47503704020353998</v>
      </c>
      <c r="H416" s="2">
        <v>0.92020315126358898</v>
      </c>
      <c r="I416" s="2">
        <v>150</v>
      </c>
      <c r="J416" s="2">
        <v>42707</v>
      </c>
      <c r="K416" s="2">
        <v>683</v>
      </c>
      <c r="L416" s="2">
        <v>855193</v>
      </c>
      <c r="M416" s="2">
        <v>103</v>
      </c>
      <c r="N416" s="2" t="s">
        <v>29</v>
      </c>
      <c r="O416" s="2" t="s">
        <v>2</v>
      </c>
      <c r="P416" s="2" t="s">
        <v>1</v>
      </c>
      <c r="Q416" s="2" t="s">
        <v>28</v>
      </c>
      <c r="R416" s="2" t="s">
        <v>27</v>
      </c>
    </row>
    <row r="417" spans="1:18" x14ac:dyDescent="0.25">
      <c r="A417" s="2">
        <v>104</v>
      </c>
      <c r="B417" s="3">
        <v>5.0000000000000004E-6</v>
      </c>
      <c r="C417" s="2">
        <v>2.70580606477467</v>
      </c>
      <c r="D417" s="3">
        <v>8.7419096818467598E-11</v>
      </c>
      <c r="E417" s="2">
        <v>0.99539985858259705</v>
      </c>
      <c r="F417" s="2">
        <v>0.153439493564695</v>
      </c>
      <c r="G417" s="2">
        <v>0.69465845119579595</v>
      </c>
      <c r="H417" s="2">
        <v>1.2961412659694</v>
      </c>
      <c r="I417" s="2">
        <v>87</v>
      </c>
      <c r="J417" s="2">
        <v>42707</v>
      </c>
      <c r="K417" s="2">
        <v>304</v>
      </c>
      <c r="L417" s="2">
        <v>855193</v>
      </c>
      <c r="M417" s="2">
        <v>103</v>
      </c>
      <c r="N417" s="2" t="s">
        <v>29</v>
      </c>
      <c r="O417" s="2" t="s">
        <v>2</v>
      </c>
      <c r="P417" s="2" t="s">
        <v>1</v>
      </c>
      <c r="Q417" s="2" t="s">
        <v>28</v>
      </c>
      <c r="R417" s="2" t="s">
        <v>27</v>
      </c>
    </row>
    <row r="418" spans="1:18" x14ac:dyDescent="0.25">
      <c r="A418" s="2">
        <v>104</v>
      </c>
      <c r="B418" s="3">
        <v>4.9999999999999998E-7</v>
      </c>
      <c r="C418" s="2">
        <v>2.7880206781630799</v>
      </c>
      <c r="D418" s="3">
        <v>2.1550261291356301E-7</v>
      </c>
      <c r="E418" s="2">
        <v>1.02533190971549</v>
      </c>
      <c r="F418" s="2">
        <v>0.19773277149632801</v>
      </c>
      <c r="G418" s="2">
        <v>0.63777567758269105</v>
      </c>
      <c r="H418" s="2">
        <v>1.4128881418482999</v>
      </c>
      <c r="I418" s="2">
        <v>52</v>
      </c>
      <c r="J418" s="2">
        <v>42707</v>
      </c>
      <c r="K418" s="2">
        <v>179</v>
      </c>
      <c r="L418" s="2">
        <v>855193</v>
      </c>
      <c r="M418" s="2">
        <v>103</v>
      </c>
      <c r="N418" s="2" t="s">
        <v>29</v>
      </c>
      <c r="O418" s="2" t="s">
        <v>2</v>
      </c>
      <c r="P418" s="2" t="s">
        <v>1</v>
      </c>
      <c r="Q418" s="2" t="s">
        <v>28</v>
      </c>
      <c r="R418" s="2" t="s">
        <v>27</v>
      </c>
    </row>
    <row r="419" spans="1:18" x14ac:dyDescent="0.25">
      <c r="A419" s="2">
        <v>104</v>
      </c>
      <c r="B419" s="3">
        <v>4.9999999999999998E-8</v>
      </c>
      <c r="C419" s="2">
        <v>2.44585683747844</v>
      </c>
      <c r="D419" s="3">
        <v>1.3318356042651199E-4</v>
      </c>
      <c r="E419" s="2">
        <v>0.89439550631186604</v>
      </c>
      <c r="F419" s="2">
        <v>0.23410455191834301</v>
      </c>
      <c r="G419" s="2">
        <v>0.43555058455191498</v>
      </c>
      <c r="H419" s="2">
        <v>1.35324042807182</v>
      </c>
      <c r="I419" s="2">
        <v>36</v>
      </c>
      <c r="J419" s="2">
        <v>42707</v>
      </c>
      <c r="K419" s="2">
        <v>129</v>
      </c>
      <c r="L419" s="2">
        <v>855193</v>
      </c>
      <c r="M419" s="2">
        <v>103</v>
      </c>
      <c r="N419" s="2" t="s">
        <v>29</v>
      </c>
      <c r="O419" s="2" t="s">
        <v>2</v>
      </c>
      <c r="P419" s="2" t="s">
        <v>1</v>
      </c>
      <c r="Q419" s="2" t="s">
        <v>28</v>
      </c>
      <c r="R419" s="2" t="s">
        <v>27</v>
      </c>
    </row>
    <row r="420" spans="1:18" x14ac:dyDescent="0.25">
      <c r="A420" s="2">
        <v>105</v>
      </c>
      <c r="B420" s="3">
        <v>5.0000000000000002E-5</v>
      </c>
      <c r="C420" s="2">
        <v>1.864563850633</v>
      </c>
      <c r="D420" s="3">
        <v>3.5429884516054699E-12</v>
      </c>
      <c r="E420" s="2">
        <v>0.62302716549580395</v>
      </c>
      <c r="F420" s="2">
        <v>8.9588674883492703E-2</v>
      </c>
      <c r="G420" s="2">
        <v>0.44743336272415801</v>
      </c>
      <c r="H420" s="2">
        <v>0.79862096826744899</v>
      </c>
      <c r="I420" s="2">
        <v>308</v>
      </c>
      <c r="J420" s="2">
        <v>190936</v>
      </c>
      <c r="K420" s="2">
        <v>683</v>
      </c>
      <c r="L420" s="2">
        <v>855193</v>
      </c>
      <c r="M420" s="2">
        <v>104</v>
      </c>
      <c r="N420" s="2" t="s">
        <v>26</v>
      </c>
      <c r="O420" s="2" t="s">
        <v>2</v>
      </c>
      <c r="P420" s="2" t="s">
        <v>1</v>
      </c>
      <c r="Q420" s="2" t="s">
        <v>25</v>
      </c>
      <c r="R420" s="2" t="s">
        <v>6</v>
      </c>
    </row>
    <row r="421" spans="1:18" x14ac:dyDescent="0.25">
      <c r="A421" s="2">
        <v>105</v>
      </c>
      <c r="B421" s="3">
        <v>5.0000000000000004E-6</v>
      </c>
      <c r="C421" s="2">
        <v>2.44235345628551</v>
      </c>
      <c r="D421" s="3">
        <v>1.06695381251025E-11</v>
      </c>
      <c r="E421" s="2">
        <v>0.89296210570827605</v>
      </c>
      <c r="F421" s="2">
        <v>0.13137266243356699</v>
      </c>
      <c r="G421" s="2">
        <v>0.63547168733848503</v>
      </c>
      <c r="H421" s="2">
        <v>1.1504525240780701</v>
      </c>
      <c r="I421" s="2">
        <v>166</v>
      </c>
      <c r="J421" s="2">
        <v>190936</v>
      </c>
      <c r="K421" s="2">
        <v>304</v>
      </c>
      <c r="L421" s="2">
        <v>855193</v>
      </c>
      <c r="M421" s="2">
        <v>104</v>
      </c>
      <c r="N421" s="2" t="s">
        <v>26</v>
      </c>
      <c r="O421" s="2" t="s">
        <v>2</v>
      </c>
      <c r="P421" s="2" t="s">
        <v>1</v>
      </c>
      <c r="Q421" s="2" t="s">
        <v>25</v>
      </c>
      <c r="R421" s="2" t="s">
        <v>6</v>
      </c>
    </row>
    <row r="422" spans="1:18" x14ac:dyDescent="0.25">
      <c r="A422" s="2">
        <v>105</v>
      </c>
      <c r="B422" s="3">
        <v>4.9999999999999998E-7</v>
      </c>
      <c r="C422" s="2">
        <v>2.5436168158679902</v>
      </c>
      <c r="D422" s="3">
        <v>5.3930086103913401E-8</v>
      </c>
      <c r="E422" s="2">
        <v>0.93358701143973999</v>
      </c>
      <c r="F422" s="2">
        <v>0.171683398246436</v>
      </c>
      <c r="G422" s="2">
        <v>0.59708755087672605</v>
      </c>
      <c r="H422" s="2">
        <v>1.27008647200275</v>
      </c>
      <c r="I422" s="2">
        <v>99</v>
      </c>
      <c r="J422" s="2">
        <v>190936</v>
      </c>
      <c r="K422" s="2">
        <v>179</v>
      </c>
      <c r="L422" s="2">
        <v>855193</v>
      </c>
      <c r="M422" s="2">
        <v>104</v>
      </c>
      <c r="N422" s="2" t="s">
        <v>26</v>
      </c>
      <c r="O422" s="2" t="s">
        <v>2</v>
      </c>
      <c r="P422" s="2" t="s">
        <v>1</v>
      </c>
      <c r="Q422" s="2" t="s">
        <v>25</v>
      </c>
      <c r="R422" s="2" t="s">
        <v>6</v>
      </c>
    </row>
    <row r="423" spans="1:18" x14ac:dyDescent="0.25">
      <c r="A423" s="2">
        <v>105</v>
      </c>
      <c r="B423" s="3">
        <v>4.9999999999999998E-8</v>
      </c>
      <c r="C423" s="2">
        <v>2.3384165489661499</v>
      </c>
      <c r="D423" s="3">
        <v>2.0079638161059301E-5</v>
      </c>
      <c r="E423" s="2">
        <v>0.84947401183661897</v>
      </c>
      <c r="F423" s="2">
        <v>0.19921982493109</v>
      </c>
      <c r="G423" s="2">
        <v>0.45900315497168298</v>
      </c>
      <c r="H423" s="2">
        <v>1.23994486870156</v>
      </c>
      <c r="I423" s="2">
        <v>67</v>
      </c>
      <c r="J423" s="2">
        <v>190936</v>
      </c>
      <c r="K423" s="2">
        <v>129</v>
      </c>
      <c r="L423" s="2">
        <v>855193</v>
      </c>
      <c r="M423" s="2">
        <v>104</v>
      </c>
      <c r="N423" s="2" t="s">
        <v>26</v>
      </c>
      <c r="O423" s="2" t="s">
        <v>2</v>
      </c>
      <c r="P423" s="2" t="s">
        <v>1</v>
      </c>
      <c r="Q423" s="2" t="s">
        <v>25</v>
      </c>
      <c r="R423" s="2" t="s">
        <v>6</v>
      </c>
    </row>
    <row r="424" spans="1:18" x14ac:dyDescent="0.25">
      <c r="A424" s="2">
        <v>106</v>
      </c>
      <c r="B424" s="3">
        <v>5.0000000000000002E-5</v>
      </c>
      <c r="C424" s="2">
        <v>2.0772164111103399</v>
      </c>
      <c r="D424" s="3">
        <v>2.1622208757031501E-15</v>
      </c>
      <c r="E424" s="2">
        <v>0.73102873354912401</v>
      </c>
      <c r="F424" s="2">
        <v>9.2165827752096696E-2</v>
      </c>
      <c r="G424" s="2">
        <v>0.55038371115501505</v>
      </c>
      <c r="H424" s="2">
        <v>0.91167375594323397</v>
      </c>
      <c r="I424" s="2">
        <v>261</v>
      </c>
      <c r="J424" s="2">
        <v>141852</v>
      </c>
      <c r="K424" s="2">
        <v>683</v>
      </c>
      <c r="L424" s="2">
        <v>855193</v>
      </c>
      <c r="M424" s="2">
        <v>105</v>
      </c>
      <c r="N424" s="2" t="s">
        <v>24</v>
      </c>
      <c r="O424" s="2" t="s">
        <v>2</v>
      </c>
      <c r="P424" s="2" t="s">
        <v>1</v>
      </c>
      <c r="Q424" s="2" t="s">
        <v>23</v>
      </c>
      <c r="R424" s="2" t="s">
        <v>6</v>
      </c>
    </row>
    <row r="425" spans="1:18" x14ac:dyDescent="0.25">
      <c r="A425" s="2">
        <v>106</v>
      </c>
      <c r="B425" s="3">
        <v>5.0000000000000004E-6</v>
      </c>
      <c r="C425" s="2">
        <v>3.1002559305624802</v>
      </c>
      <c r="D425" s="3">
        <v>1.6502633683114E-17</v>
      </c>
      <c r="E425" s="2">
        <v>1.1314846663293201</v>
      </c>
      <c r="F425" s="2">
        <v>0.13286429205505701</v>
      </c>
      <c r="G425" s="2">
        <v>0.87107065390140404</v>
      </c>
      <c r="H425" s="2">
        <v>1.3918986787572301</v>
      </c>
      <c r="I425" s="2">
        <v>151</v>
      </c>
      <c r="J425" s="2">
        <v>141852</v>
      </c>
      <c r="K425" s="2">
        <v>304</v>
      </c>
      <c r="L425" s="2">
        <v>855193</v>
      </c>
      <c r="M425" s="2">
        <v>105</v>
      </c>
      <c r="N425" s="2" t="s">
        <v>24</v>
      </c>
      <c r="O425" s="2" t="s">
        <v>2</v>
      </c>
      <c r="P425" s="2" t="s">
        <v>1</v>
      </c>
      <c r="Q425" s="2" t="s">
        <v>23</v>
      </c>
      <c r="R425" s="2" t="s">
        <v>6</v>
      </c>
    </row>
    <row r="426" spans="1:18" x14ac:dyDescent="0.25">
      <c r="A426" s="2">
        <v>106</v>
      </c>
      <c r="B426" s="3">
        <v>4.9999999999999998E-7</v>
      </c>
      <c r="C426" s="2">
        <v>3.5593161691659199</v>
      </c>
      <c r="D426" s="3">
        <v>2.7390358298336598E-13</v>
      </c>
      <c r="E426" s="2">
        <v>1.2695684390998601</v>
      </c>
      <c r="F426" s="2">
        <v>0.17375542102788299</v>
      </c>
      <c r="G426" s="2">
        <v>0.92900781388521403</v>
      </c>
      <c r="H426" s="2">
        <v>1.6101290643145101</v>
      </c>
      <c r="I426" s="2">
        <v>94</v>
      </c>
      <c r="J426" s="2">
        <v>141852</v>
      </c>
      <c r="K426" s="2">
        <v>179</v>
      </c>
      <c r="L426" s="2">
        <v>855193</v>
      </c>
      <c r="M426" s="2">
        <v>105</v>
      </c>
      <c r="N426" s="2" t="s">
        <v>24</v>
      </c>
      <c r="O426" s="2" t="s">
        <v>2</v>
      </c>
      <c r="P426" s="2" t="s">
        <v>1</v>
      </c>
      <c r="Q426" s="2" t="s">
        <v>23</v>
      </c>
      <c r="R426" s="2" t="s">
        <v>6</v>
      </c>
    </row>
    <row r="427" spans="1:18" x14ac:dyDescent="0.25">
      <c r="A427" s="2">
        <v>106</v>
      </c>
      <c r="B427" s="3">
        <v>4.9999999999999998E-8</v>
      </c>
      <c r="C427" s="2">
        <v>3.5213867116601798</v>
      </c>
      <c r="D427" s="3">
        <v>4.70087629527563E-10</v>
      </c>
      <c r="E427" s="2">
        <v>1.25885486420741</v>
      </c>
      <c r="F427" s="2">
        <v>0.20210302618907899</v>
      </c>
      <c r="G427" s="2">
        <v>0.86273293287681196</v>
      </c>
      <c r="H427" s="2">
        <v>1.6549767955379999</v>
      </c>
      <c r="I427" s="2">
        <v>68</v>
      </c>
      <c r="J427" s="2">
        <v>141852</v>
      </c>
      <c r="K427" s="2">
        <v>129</v>
      </c>
      <c r="L427" s="2">
        <v>855193</v>
      </c>
      <c r="M427" s="2">
        <v>105</v>
      </c>
      <c r="N427" s="2" t="s">
        <v>24</v>
      </c>
      <c r="O427" s="2" t="s">
        <v>2</v>
      </c>
      <c r="P427" s="2" t="s">
        <v>1</v>
      </c>
      <c r="Q427" s="2" t="s">
        <v>23</v>
      </c>
      <c r="R427" s="2" t="s">
        <v>6</v>
      </c>
    </row>
    <row r="428" spans="1:18" x14ac:dyDescent="0.25">
      <c r="A428" s="2">
        <v>107</v>
      </c>
      <c r="B428" s="3">
        <v>5.0000000000000002E-5</v>
      </c>
      <c r="C428" s="2">
        <v>1.25517999777141</v>
      </c>
      <c r="D428" s="3">
        <v>8.6380264189228305E-3</v>
      </c>
      <c r="E428" s="2">
        <v>0.22727898681848199</v>
      </c>
      <c r="F428" s="2">
        <v>8.6547610060955196E-2</v>
      </c>
      <c r="G428" s="2">
        <v>5.7645671099009997E-2</v>
      </c>
      <c r="H428" s="2">
        <v>0.39691230253795401</v>
      </c>
      <c r="I428" s="2">
        <v>304</v>
      </c>
      <c r="J428" s="2">
        <v>276217</v>
      </c>
      <c r="K428" s="2">
        <v>683</v>
      </c>
      <c r="L428" s="2">
        <v>855193</v>
      </c>
      <c r="M428" s="2">
        <v>106</v>
      </c>
      <c r="N428" s="2" t="s">
        <v>22</v>
      </c>
      <c r="O428" s="2" t="s">
        <v>2</v>
      </c>
      <c r="P428" s="2" t="s">
        <v>1</v>
      </c>
      <c r="Q428" s="2" t="s">
        <v>21</v>
      </c>
      <c r="R428" s="2" t="s">
        <v>6</v>
      </c>
    </row>
    <row r="429" spans="1:18" x14ac:dyDescent="0.25">
      <c r="A429" s="2">
        <v>107</v>
      </c>
      <c r="B429" s="3">
        <v>5.0000000000000004E-6</v>
      </c>
      <c r="C429" s="2">
        <v>1.2576170538073099</v>
      </c>
      <c r="D429" s="3">
        <v>7.1086425303411194E-2</v>
      </c>
      <c r="E429" s="2">
        <v>0.229218703198279</v>
      </c>
      <c r="F429" s="2">
        <v>0.12699625094230199</v>
      </c>
      <c r="G429" s="2">
        <v>-1.9693948648633199E-2</v>
      </c>
      <c r="H429" s="2">
        <v>0.478131355045192</v>
      </c>
      <c r="I429" s="2">
        <v>141</v>
      </c>
      <c r="J429" s="2">
        <v>276217</v>
      </c>
      <c r="K429" s="2">
        <v>304</v>
      </c>
      <c r="L429" s="2">
        <v>855193</v>
      </c>
      <c r="M429" s="2">
        <v>106</v>
      </c>
      <c r="N429" s="2" t="s">
        <v>22</v>
      </c>
      <c r="O429" s="2" t="s">
        <v>2</v>
      </c>
      <c r="P429" s="2" t="s">
        <v>1</v>
      </c>
      <c r="Q429" s="2" t="s">
        <v>21</v>
      </c>
      <c r="R429" s="2" t="s">
        <v>6</v>
      </c>
    </row>
    <row r="430" spans="1:18" x14ac:dyDescent="0.25">
      <c r="A430" s="2">
        <v>107</v>
      </c>
      <c r="B430" s="3">
        <v>4.9999999999999998E-7</v>
      </c>
      <c r="C430" s="2">
        <v>1.25743452378752</v>
      </c>
      <c r="D430" s="3">
        <v>0.16647073634408799</v>
      </c>
      <c r="E430" s="2">
        <v>0.22907355307751001</v>
      </c>
      <c r="F430" s="2">
        <v>0.165559427333758</v>
      </c>
      <c r="G430" s="2">
        <v>-9.5422924496654696E-2</v>
      </c>
      <c r="H430" s="2">
        <v>0.55357003065167498</v>
      </c>
      <c r="I430" s="2">
        <v>84</v>
      </c>
      <c r="J430" s="2">
        <v>276217</v>
      </c>
      <c r="K430" s="2">
        <v>179</v>
      </c>
      <c r="L430" s="2">
        <v>855193</v>
      </c>
      <c r="M430" s="2">
        <v>106</v>
      </c>
      <c r="N430" s="2" t="s">
        <v>22</v>
      </c>
      <c r="O430" s="2" t="s">
        <v>2</v>
      </c>
      <c r="P430" s="2" t="s">
        <v>1</v>
      </c>
      <c r="Q430" s="2" t="s">
        <v>21</v>
      </c>
      <c r="R430" s="2" t="s">
        <v>6</v>
      </c>
    </row>
    <row r="431" spans="1:18" x14ac:dyDescent="0.25">
      <c r="A431" s="2">
        <v>107</v>
      </c>
      <c r="B431" s="3">
        <v>4.9999999999999998E-8</v>
      </c>
      <c r="C431" s="2">
        <v>1.76337747925567</v>
      </c>
      <c r="D431" s="3">
        <v>3.3986628596981601E-3</v>
      </c>
      <c r="E431" s="2">
        <v>0.567230992383423</v>
      </c>
      <c r="F431" s="2">
        <v>0.19364891859571701</v>
      </c>
      <c r="G431" s="2">
        <v>0.18767911193581699</v>
      </c>
      <c r="H431" s="2">
        <v>0.94678287283102802</v>
      </c>
      <c r="I431" s="2">
        <v>70</v>
      </c>
      <c r="J431" s="2">
        <v>276217</v>
      </c>
      <c r="K431" s="2">
        <v>129</v>
      </c>
      <c r="L431" s="2">
        <v>855193</v>
      </c>
      <c r="M431" s="2">
        <v>106</v>
      </c>
      <c r="N431" s="2" t="s">
        <v>22</v>
      </c>
      <c r="O431" s="2" t="s">
        <v>2</v>
      </c>
      <c r="P431" s="2" t="s">
        <v>1</v>
      </c>
      <c r="Q431" s="2" t="s">
        <v>21</v>
      </c>
      <c r="R431" s="2" t="s">
        <v>6</v>
      </c>
    </row>
    <row r="432" spans="1:18" x14ac:dyDescent="0.25">
      <c r="A432" s="2">
        <v>108</v>
      </c>
      <c r="B432" s="3">
        <v>5.0000000000000002E-5</v>
      </c>
      <c r="C432" s="2">
        <v>1.9744554457048</v>
      </c>
      <c r="D432" s="3">
        <v>1.1599818890791199E-13</v>
      </c>
      <c r="E432" s="2">
        <v>0.68029263664054396</v>
      </c>
      <c r="F432" s="2">
        <v>9.1667892303295306E-2</v>
      </c>
      <c r="G432" s="2">
        <v>0.50062356772608596</v>
      </c>
      <c r="H432" s="2">
        <v>0.85996170555500295</v>
      </c>
      <c r="I432" s="2">
        <v>236</v>
      </c>
      <c r="J432" s="2">
        <v>175321</v>
      </c>
      <c r="K432" s="2">
        <v>683</v>
      </c>
      <c r="L432" s="2">
        <v>855193</v>
      </c>
      <c r="M432" s="2">
        <v>107</v>
      </c>
      <c r="N432" s="2" t="s">
        <v>20</v>
      </c>
      <c r="O432" s="2" t="s">
        <v>2</v>
      </c>
      <c r="P432" s="2" t="s">
        <v>1</v>
      </c>
      <c r="Q432" s="2" t="s">
        <v>19</v>
      </c>
      <c r="R432" s="2" t="s">
        <v>6</v>
      </c>
    </row>
    <row r="433" spans="1:18" x14ac:dyDescent="0.25">
      <c r="A433" s="2">
        <v>108</v>
      </c>
      <c r="B433" s="3">
        <v>5.0000000000000004E-6</v>
      </c>
      <c r="C433" s="2">
        <v>2.5916397724143598</v>
      </c>
      <c r="D433" s="3">
        <v>4.9723483018786097E-13</v>
      </c>
      <c r="E433" s="2">
        <v>0.95229079213988199</v>
      </c>
      <c r="F433" s="2">
        <v>0.131785752307503</v>
      </c>
      <c r="G433" s="2">
        <v>0.69399071761717701</v>
      </c>
      <c r="H433" s="2">
        <v>1.21059086666259</v>
      </c>
      <c r="I433" s="2">
        <v>128</v>
      </c>
      <c r="J433" s="2">
        <v>175321</v>
      </c>
      <c r="K433" s="2">
        <v>304</v>
      </c>
      <c r="L433" s="2">
        <v>855193</v>
      </c>
      <c r="M433" s="2">
        <v>107</v>
      </c>
      <c r="N433" s="2" t="s">
        <v>20</v>
      </c>
      <c r="O433" s="2" t="s">
        <v>2</v>
      </c>
      <c r="P433" s="2" t="s">
        <v>1</v>
      </c>
      <c r="Q433" s="2" t="s">
        <v>19</v>
      </c>
      <c r="R433" s="2" t="s">
        <v>6</v>
      </c>
    </row>
    <row r="434" spans="1:18" x14ac:dyDescent="0.25">
      <c r="A434" s="2">
        <v>108</v>
      </c>
      <c r="B434" s="3">
        <v>4.9999999999999998E-7</v>
      </c>
      <c r="C434" s="2">
        <v>2.4417288780900299</v>
      </c>
      <c r="D434" s="3">
        <v>2.1484882231089199E-7</v>
      </c>
      <c r="E434" s="2">
        <v>0.892706344991675</v>
      </c>
      <c r="F434" s="2">
        <v>0.172137457421875</v>
      </c>
      <c r="G434" s="2">
        <v>0.55531692844480096</v>
      </c>
      <c r="H434" s="2">
        <v>1.2300957615385499</v>
      </c>
      <c r="I434" s="2">
        <v>74</v>
      </c>
      <c r="J434" s="2">
        <v>175321</v>
      </c>
      <c r="K434" s="2">
        <v>179</v>
      </c>
      <c r="L434" s="2">
        <v>855193</v>
      </c>
      <c r="M434" s="2">
        <v>107</v>
      </c>
      <c r="N434" s="2" t="s">
        <v>20</v>
      </c>
      <c r="O434" s="2" t="s">
        <v>2</v>
      </c>
      <c r="P434" s="2" t="s">
        <v>1</v>
      </c>
      <c r="Q434" s="2" t="s">
        <v>19</v>
      </c>
      <c r="R434" s="2" t="s">
        <v>6</v>
      </c>
    </row>
    <row r="435" spans="1:18" x14ac:dyDescent="0.25">
      <c r="A435" s="2">
        <v>108</v>
      </c>
      <c r="B435" s="3">
        <v>4.9999999999999998E-8</v>
      </c>
      <c r="C435" s="2">
        <v>2.7220421941580599</v>
      </c>
      <c r="D435" s="3">
        <v>5.3665058325991299E-7</v>
      </c>
      <c r="E435" s="2">
        <v>1.0013824052693301</v>
      </c>
      <c r="F435" s="2">
        <v>0.19976814151866401</v>
      </c>
      <c r="G435" s="2">
        <v>0.60983684789274994</v>
      </c>
      <c r="H435" s="2">
        <v>1.3929279626459099</v>
      </c>
      <c r="I435" s="2">
        <v>55</v>
      </c>
      <c r="J435" s="2">
        <v>175321</v>
      </c>
      <c r="K435" s="2">
        <v>129</v>
      </c>
      <c r="L435" s="2">
        <v>855193</v>
      </c>
      <c r="M435" s="2">
        <v>107</v>
      </c>
      <c r="N435" s="2" t="s">
        <v>20</v>
      </c>
      <c r="O435" s="2" t="s">
        <v>2</v>
      </c>
      <c r="P435" s="2" t="s">
        <v>1</v>
      </c>
      <c r="Q435" s="2" t="s">
        <v>19</v>
      </c>
      <c r="R435" s="2" t="s">
        <v>6</v>
      </c>
    </row>
    <row r="436" spans="1:18" x14ac:dyDescent="0.25">
      <c r="A436" s="2">
        <v>109</v>
      </c>
      <c r="B436" s="3">
        <v>5.0000000000000002E-5</v>
      </c>
      <c r="C436" s="2">
        <v>2.1665930454778901</v>
      </c>
      <c r="D436" s="3">
        <v>5.1162414888890499E-17</v>
      </c>
      <c r="E436" s="2">
        <v>0.77315590864597705</v>
      </c>
      <c r="F436" s="2">
        <v>9.2218115059848005E-2</v>
      </c>
      <c r="G436" s="2">
        <v>0.59240840312867504</v>
      </c>
      <c r="H436" s="2">
        <v>0.95390341416327895</v>
      </c>
      <c r="I436" s="2">
        <v>303</v>
      </c>
      <c r="J436" s="2">
        <v>152121</v>
      </c>
      <c r="K436" s="2">
        <v>683</v>
      </c>
      <c r="L436" s="2">
        <v>855193</v>
      </c>
      <c r="M436" s="2">
        <v>108</v>
      </c>
      <c r="N436" s="2" t="s">
        <v>18</v>
      </c>
      <c r="O436" s="2" t="s">
        <v>2</v>
      </c>
      <c r="P436" s="2" t="s">
        <v>1</v>
      </c>
      <c r="Q436" s="2" t="s">
        <v>17</v>
      </c>
      <c r="R436" s="2" t="s">
        <v>6</v>
      </c>
    </row>
    <row r="437" spans="1:18" x14ac:dyDescent="0.25">
      <c r="A437" s="2">
        <v>109</v>
      </c>
      <c r="B437" s="3">
        <v>5.0000000000000004E-6</v>
      </c>
      <c r="C437" s="2">
        <v>2.7775135743298001</v>
      </c>
      <c r="D437" s="3">
        <v>4.1532986732384699E-14</v>
      </c>
      <c r="E437" s="2">
        <v>1.02155612976716</v>
      </c>
      <c r="F437" s="2">
        <v>0.13519618988481899</v>
      </c>
      <c r="G437" s="2">
        <v>0.75657159759291304</v>
      </c>
      <c r="H437" s="2">
        <v>1.2865406619414099</v>
      </c>
      <c r="I437" s="2">
        <v>161</v>
      </c>
      <c r="J437" s="2">
        <v>152121</v>
      </c>
      <c r="K437" s="2">
        <v>304</v>
      </c>
      <c r="L437" s="2">
        <v>855193</v>
      </c>
      <c r="M437" s="2">
        <v>108</v>
      </c>
      <c r="N437" s="2" t="s">
        <v>18</v>
      </c>
      <c r="O437" s="2" t="s">
        <v>2</v>
      </c>
      <c r="P437" s="2" t="s">
        <v>1</v>
      </c>
      <c r="Q437" s="2" t="s">
        <v>17</v>
      </c>
      <c r="R437" s="2" t="s">
        <v>6</v>
      </c>
    </row>
    <row r="438" spans="1:18" x14ac:dyDescent="0.25">
      <c r="A438" s="2">
        <v>109</v>
      </c>
      <c r="B438" s="3">
        <v>4.9999999999999998E-7</v>
      </c>
      <c r="C438" s="2">
        <v>2.7974786957239299</v>
      </c>
      <c r="D438" s="3">
        <v>5.5215875643138698E-9</v>
      </c>
      <c r="E438" s="2">
        <v>1.02871854570539</v>
      </c>
      <c r="F438" s="2">
        <v>0.17643327501953199</v>
      </c>
      <c r="G438" s="2">
        <v>0.68290932666711301</v>
      </c>
      <c r="H438" s="2">
        <v>1.37452776474368</v>
      </c>
      <c r="I438" s="2">
        <v>96</v>
      </c>
      <c r="J438" s="2">
        <v>152121</v>
      </c>
      <c r="K438" s="2">
        <v>179</v>
      </c>
      <c r="L438" s="2">
        <v>855193</v>
      </c>
      <c r="M438" s="2">
        <v>108</v>
      </c>
      <c r="N438" s="2" t="s">
        <v>18</v>
      </c>
      <c r="O438" s="2" t="s">
        <v>2</v>
      </c>
      <c r="P438" s="2" t="s">
        <v>1</v>
      </c>
      <c r="Q438" s="2" t="s">
        <v>17</v>
      </c>
      <c r="R438" s="2" t="s">
        <v>6</v>
      </c>
    </row>
    <row r="439" spans="1:18" x14ac:dyDescent="0.25">
      <c r="A439" s="2">
        <v>109</v>
      </c>
      <c r="B439" s="3">
        <v>4.9999999999999998E-8</v>
      </c>
      <c r="C439" s="2">
        <v>2.6440774200930299</v>
      </c>
      <c r="D439" s="3">
        <v>2.0696416578196101E-6</v>
      </c>
      <c r="E439" s="2">
        <v>0.97232220298776195</v>
      </c>
      <c r="F439" s="2">
        <v>0.20485024554223599</v>
      </c>
      <c r="G439" s="2">
        <v>0.57081572172497896</v>
      </c>
      <c r="H439" s="2">
        <v>1.37382868425055</v>
      </c>
      <c r="I439" s="2">
        <v>67</v>
      </c>
      <c r="J439" s="2">
        <v>152121</v>
      </c>
      <c r="K439" s="2">
        <v>129</v>
      </c>
      <c r="L439" s="2">
        <v>855193</v>
      </c>
      <c r="M439" s="2">
        <v>108</v>
      </c>
      <c r="N439" s="2" t="s">
        <v>18</v>
      </c>
      <c r="O439" s="2" t="s">
        <v>2</v>
      </c>
      <c r="P439" s="2" t="s">
        <v>1</v>
      </c>
      <c r="Q439" s="2" t="s">
        <v>17</v>
      </c>
      <c r="R439" s="2" t="s">
        <v>6</v>
      </c>
    </row>
    <row r="440" spans="1:18" x14ac:dyDescent="0.25">
      <c r="A440" s="2">
        <v>110</v>
      </c>
      <c r="B440" s="3">
        <v>5.0000000000000002E-5</v>
      </c>
      <c r="C440" s="2">
        <v>2.0984417937308502</v>
      </c>
      <c r="D440" s="3">
        <v>1.5355145847940999E-14</v>
      </c>
      <c r="E440" s="2">
        <v>0.74119506632360399</v>
      </c>
      <c r="F440" s="2">
        <v>9.64527959783925E-2</v>
      </c>
      <c r="G440" s="2">
        <v>0.55214758620595505</v>
      </c>
      <c r="H440" s="2">
        <v>0.93024254644125404</v>
      </c>
      <c r="I440" s="2">
        <v>252</v>
      </c>
      <c r="J440" s="2">
        <v>111317</v>
      </c>
      <c r="K440" s="2">
        <v>683</v>
      </c>
      <c r="L440" s="2">
        <v>855193</v>
      </c>
      <c r="M440" s="2">
        <v>109</v>
      </c>
      <c r="N440" s="2" t="s">
        <v>16</v>
      </c>
      <c r="O440" s="2" t="s">
        <v>2</v>
      </c>
      <c r="P440" s="2" t="s">
        <v>1</v>
      </c>
      <c r="Q440" s="2" t="s">
        <v>15</v>
      </c>
      <c r="R440" s="2" t="s">
        <v>6</v>
      </c>
    </row>
    <row r="441" spans="1:18" x14ac:dyDescent="0.25">
      <c r="A441" s="2">
        <v>110</v>
      </c>
      <c r="B441" s="3">
        <v>5.0000000000000004E-6</v>
      </c>
      <c r="C441" s="2">
        <v>2.7847370692203701</v>
      </c>
      <c r="D441" s="3">
        <v>1.31447324923494E-13</v>
      </c>
      <c r="E441" s="2">
        <v>1.0241534593067101</v>
      </c>
      <c r="F441" s="2">
        <v>0.13831127053512701</v>
      </c>
      <c r="G441" s="2">
        <v>0.75306336905786297</v>
      </c>
      <c r="H441" s="2">
        <v>1.2952435495555601</v>
      </c>
      <c r="I441" s="2">
        <v>140</v>
      </c>
      <c r="J441" s="2">
        <v>111317</v>
      </c>
      <c r="K441" s="2">
        <v>304</v>
      </c>
      <c r="L441" s="2">
        <v>855193</v>
      </c>
      <c r="M441" s="2">
        <v>109</v>
      </c>
      <c r="N441" s="2" t="s">
        <v>16</v>
      </c>
      <c r="O441" s="2" t="s">
        <v>2</v>
      </c>
      <c r="P441" s="2" t="s">
        <v>1</v>
      </c>
      <c r="Q441" s="2" t="s">
        <v>15</v>
      </c>
      <c r="R441" s="2" t="s">
        <v>6</v>
      </c>
    </row>
    <row r="442" spans="1:18" x14ac:dyDescent="0.25">
      <c r="A442" s="2">
        <v>110</v>
      </c>
      <c r="B442" s="3">
        <v>4.9999999999999998E-7</v>
      </c>
      <c r="C442" s="2">
        <v>3.0898492433329099</v>
      </c>
      <c r="D442" s="3">
        <v>3.7803065860049E-10</v>
      </c>
      <c r="E442" s="2">
        <v>1.12812230115405</v>
      </c>
      <c r="F442" s="2">
        <v>0.18012953632711501</v>
      </c>
      <c r="G442" s="2">
        <v>0.77506840995290605</v>
      </c>
      <c r="H442" s="2">
        <v>1.4811761923552</v>
      </c>
      <c r="I442" s="2">
        <v>86</v>
      </c>
      <c r="J442" s="2">
        <v>111317</v>
      </c>
      <c r="K442" s="2">
        <v>179</v>
      </c>
      <c r="L442" s="2">
        <v>855193</v>
      </c>
      <c r="M442" s="2">
        <v>109</v>
      </c>
      <c r="N442" s="2" t="s">
        <v>16</v>
      </c>
      <c r="O442" s="2" t="s">
        <v>2</v>
      </c>
      <c r="P442" s="2" t="s">
        <v>1</v>
      </c>
      <c r="Q442" s="2" t="s">
        <v>15</v>
      </c>
      <c r="R442" s="2" t="s">
        <v>6</v>
      </c>
    </row>
    <row r="443" spans="1:18" x14ac:dyDescent="0.25">
      <c r="A443" s="2">
        <v>110</v>
      </c>
      <c r="B443" s="3">
        <v>4.9999999999999998E-8</v>
      </c>
      <c r="C443" s="2">
        <v>2.94958032113971</v>
      </c>
      <c r="D443" s="3">
        <v>2.4509139272902802E-7</v>
      </c>
      <c r="E443" s="2">
        <v>1.0816628962107999</v>
      </c>
      <c r="F443" s="2">
        <v>0.20956716167181599</v>
      </c>
      <c r="G443" s="2">
        <v>0.67091125933404505</v>
      </c>
      <c r="H443" s="2">
        <v>1.49241453308756</v>
      </c>
      <c r="I443" s="2">
        <v>60</v>
      </c>
      <c r="J443" s="2">
        <v>111317</v>
      </c>
      <c r="K443" s="2">
        <v>129</v>
      </c>
      <c r="L443" s="2">
        <v>855193</v>
      </c>
      <c r="M443" s="2">
        <v>109</v>
      </c>
      <c r="N443" s="2" t="s">
        <v>16</v>
      </c>
      <c r="O443" s="2" t="s">
        <v>2</v>
      </c>
      <c r="P443" s="2" t="s">
        <v>1</v>
      </c>
      <c r="Q443" s="2" t="s">
        <v>15</v>
      </c>
      <c r="R443" s="2" t="s">
        <v>6</v>
      </c>
    </row>
    <row r="444" spans="1:18" x14ac:dyDescent="0.25">
      <c r="A444" s="2">
        <v>111</v>
      </c>
      <c r="B444" s="3">
        <v>5.0000000000000002E-5</v>
      </c>
      <c r="C444" s="2">
        <v>2.12444208224372</v>
      </c>
      <c r="D444" s="3">
        <v>1.62827862907764E-13</v>
      </c>
      <c r="E444" s="2">
        <v>0.75350921837185003</v>
      </c>
      <c r="F444" s="2">
        <v>0.102153627815446</v>
      </c>
      <c r="G444" s="2">
        <v>0.55328810785357596</v>
      </c>
      <c r="H444" s="2">
        <v>0.95373032889012399</v>
      </c>
      <c r="I444" s="2">
        <v>188</v>
      </c>
      <c r="J444" s="2">
        <v>75989</v>
      </c>
      <c r="K444" s="2">
        <v>683</v>
      </c>
      <c r="L444" s="2">
        <v>855193</v>
      </c>
      <c r="M444" s="2">
        <v>110</v>
      </c>
      <c r="N444" s="2" t="s">
        <v>14</v>
      </c>
      <c r="O444" s="2" t="s">
        <v>2</v>
      </c>
      <c r="P444" s="2" t="s">
        <v>1</v>
      </c>
      <c r="Q444" s="2" t="s">
        <v>13</v>
      </c>
      <c r="R444" s="2" t="s">
        <v>6</v>
      </c>
    </row>
    <row r="445" spans="1:18" x14ac:dyDescent="0.25">
      <c r="A445" s="2">
        <v>111</v>
      </c>
      <c r="B445" s="3">
        <v>5.0000000000000004E-6</v>
      </c>
      <c r="C445" s="2">
        <v>2.9413640226735298</v>
      </c>
      <c r="D445" s="3">
        <v>3.3948696259992901E-14</v>
      </c>
      <c r="E445" s="2">
        <v>1.0788734270478599</v>
      </c>
      <c r="F445" s="2">
        <v>0.14228844648192299</v>
      </c>
      <c r="G445" s="2">
        <v>0.79998807194328703</v>
      </c>
      <c r="H445" s="2">
        <v>1.35775878215243</v>
      </c>
      <c r="I445" s="2">
        <v>111</v>
      </c>
      <c r="J445" s="2">
        <v>75989</v>
      </c>
      <c r="K445" s="2">
        <v>304</v>
      </c>
      <c r="L445" s="2">
        <v>855193</v>
      </c>
      <c r="M445" s="2">
        <v>110</v>
      </c>
      <c r="N445" s="2" t="s">
        <v>14</v>
      </c>
      <c r="O445" s="2" t="s">
        <v>2</v>
      </c>
      <c r="P445" s="2" t="s">
        <v>1</v>
      </c>
      <c r="Q445" s="2" t="s">
        <v>13</v>
      </c>
      <c r="R445" s="2" t="s">
        <v>6</v>
      </c>
    </row>
    <row r="446" spans="1:18" x14ac:dyDescent="0.25">
      <c r="A446" s="2">
        <v>111</v>
      </c>
      <c r="B446" s="3">
        <v>4.9999999999999998E-7</v>
      </c>
      <c r="C446" s="2">
        <v>2.7670081350990401</v>
      </c>
      <c r="D446" s="3">
        <v>4.2914884779799502E-8</v>
      </c>
      <c r="E446" s="2">
        <v>1.01776664084349</v>
      </c>
      <c r="F446" s="2">
        <v>0.18577751941808601</v>
      </c>
      <c r="G446" s="2">
        <v>0.65364270278403902</v>
      </c>
      <c r="H446" s="2">
        <v>1.3818905789029401</v>
      </c>
      <c r="I446" s="2">
        <v>63</v>
      </c>
      <c r="J446" s="2">
        <v>75989</v>
      </c>
      <c r="K446" s="2">
        <v>179</v>
      </c>
      <c r="L446" s="2">
        <v>855193</v>
      </c>
      <c r="M446" s="2">
        <v>110</v>
      </c>
      <c r="N446" s="2" t="s">
        <v>14</v>
      </c>
      <c r="O446" s="2" t="s">
        <v>2</v>
      </c>
      <c r="P446" s="2" t="s">
        <v>1</v>
      </c>
      <c r="Q446" s="2" t="s">
        <v>13</v>
      </c>
      <c r="R446" s="2" t="s">
        <v>6</v>
      </c>
    </row>
    <row r="447" spans="1:18" x14ac:dyDescent="0.25">
      <c r="A447" s="2">
        <v>111</v>
      </c>
      <c r="B447" s="3">
        <v>4.9999999999999998E-8</v>
      </c>
      <c r="C447" s="2">
        <v>2.55324395775428</v>
      </c>
      <c r="D447" s="3">
        <v>1.6872630507954299E-5</v>
      </c>
      <c r="E447" s="2">
        <v>0.93736469098126396</v>
      </c>
      <c r="F447" s="2">
        <v>0.21785480057520801</v>
      </c>
      <c r="G447" s="2">
        <v>0.51036928185385599</v>
      </c>
      <c r="H447" s="2">
        <v>1.36436010010867</v>
      </c>
      <c r="I447" s="2">
        <v>44</v>
      </c>
      <c r="J447" s="2">
        <v>75989</v>
      </c>
      <c r="K447" s="2">
        <v>129</v>
      </c>
      <c r="L447" s="2">
        <v>855193</v>
      </c>
      <c r="M447" s="2">
        <v>110</v>
      </c>
      <c r="N447" s="2" t="s">
        <v>14</v>
      </c>
      <c r="O447" s="2" t="s">
        <v>2</v>
      </c>
      <c r="P447" s="2" t="s">
        <v>1</v>
      </c>
      <c r="Q447" s="2" t="s">
        <v>13</v>
      </c>
      <c r="R447" s="2" t="s">
        <v>6</v>
      </c>
    </row>
    <row r="448" spans="1:18" x14ac:dyDescent="0.25">
      <c r="A448" s="2">
        <v>112</v>
      </c>
      <c r="B448" s="3">
        <v>5.0000000000000002E-5</v>
      </c>
      <c r="C448" s="2">
        <v>2.2403606233838498</v>
      </c>
      <c r="D448" s="3">
        <v>1.13549778901175E-18</v>
      </c>
      <c r="E448" s="2">
        <v>0.80663684549110803</v>
      </c>
      <c r="F448" s="2">
        <v>9.1446158786655005E-2</v>
      </c>
      <c r="G448" s="2">
        <v>0.62740237426926404</v>
      </c>
      <c r="H448" s="2">
        <v>0.98587131671295203</v>
      </c>
      <c r="I448" s="2">
        <v>232</v>
      </c>
      <c r="J448" s="2">
        <v>160083</v>
      </c>
      <c r="K448" s="2">
        <v>683</v>
      </c>
      <c r="L448" s="2">
        <v>855193</v>
      </c>
      <c r="M448" s="2">
        <v>111</v>
      </c>
      <c r="N448" s="2" t="s">
        <v>12</v>
      </c>
      <c r="O448" s="2" t="s">
        <v>2</v>
      </c>
      <c r="P448" s="2" t="s">
        <v>1</v>
      </c>
      <c r="Q448" s="2" t="s">
        <v>11</v>
      </c>
      <c r="R448" s="2" t="s">
        <v>6</v>
      </c>
    </row>
    <row r="449" spans="1:18" x14ac:dyDescent="0.25">
      <c r="A449" s="2">
        <v>112</v>
      </c>
      <c r="B449" s="3">
        <v>5.0000000000000004E-6</v>
      </c>
      <c r="C449" s="2">
        <v>3.22787364743284</v>
      </c>
      <c r="D449" s="3">
        <v>4.64145303299515E-19</v>
      </c>
      <c r="E449" s="2">
        <v>1.1718236069628101</v>
      </c>
      <c r="F449" s="2">
        <v>0.13136284705019899</v>
      </c>
      <c r="G449" s="2">
        <v>0.91435242674441797</v>
      </c>
      <c r="H449" s="2">
        <v>1.4292947871812001</v>
      </c>
      <c r="I449" s="2">
        <v>131</v>
      </c>
      <c r="J449" s="2">
        <v>160083</v>
      </c>
      <c r="K449" s="2">
        <v>304</v>
      </c>
      <c r="L449" s="2">
        <v>855193</v>
      </c>
      <c r="M449" s="2">
        <v>111</v>
      </c>
      <c r="N449" s="2" t="s">
        <v>12</v>
      </c>
      <c r="O449" s="2" t="s">
        <v>2</v>
      </c>
      <c r="P449" s="2" t="s">
        <v>1</v>
      </c>
      <c r="Q449" s="2" t="s">
        <v>11</v>
      </c>
      <c r="R449" s="2" t="s">
        <v>6</v>
      </c>
    </row>
    <row r="450" spans="1:18" x14ac:dyDescent="0.25">
      <c r="A450" s="2">
        <v>112</v>
      </c>
      <c r="B450" s="3">
        <v>4.9999999999999998E-7</v>
      </c>
      <c r="C450" s="2">
        <v>2.8555548088404401</v>
      </c>
      <c r="D450" s="3">
        <v>9.9404921612101193E-10</v>
      </c>
      <c r="E450" s="2">
        <v>1.0492661530693499</v>
      </c>
      <c r="F450" s="2">
        <v>0.17171912577196199</v>
      </c>
      <c r="G450" s="2">
        <v>0.71269666655630903</v>
      </c>
      <c r="H450" s="2">
        <v>1.3858356395824001</v>
      </c>
      <c r="I450" s="2">
        <v>72</v>
      </c>
      <c r="J450" s="2">
        <v>160083</v>
      </c>
      <c r="K450" s="2">
        <v>179</v>
      </c>
      <c r="L450" s="2">
        <v>855193</v>
      </c>
      <c r="M450" s="2">
        <v>111</v>
      </c>
      <c r="N450" s="2" t="s">
        <v>12</v>
      </c>
      <c r="O450" s="2" t="s">
        <v>2</v>
      </c>
      <c r="P450" s="2" t="s">
        <v>1</v>
      </c>
      <c r="Q450" s="2" t="s">
        <v>11</v>
      </c>
      <c r="R450" s="2" t="s">
        <v>6</v>
      </c>
    </row>
    <row r="451" spans="1:18" x14ac:dyDescent="0.25">
      <c r="A451" s="2">
        <v>112</v>
      </c>
      <c r="B451" s="3">
        <v>4.9999999999999998E-8</v>
      </c>
      <c r="C451" s="2">
        <v>3.2465580339625499</v>
      </c>
      <c r="D451" s="3">
        <v>3.5140473337538198E-9</v>
      </c>
      <c r="E451" s="2">
        <v>1.17759536866141</v>
      </c>
      <c r="F451" s="2">
        <v>0.199403791657701</v>
      </c>
      <c r="G451" s="2">
        <v>0.78676393701232095</v>
      </c>
      <c r="H451" s="2">
        <v>1.56842680031051</v>
      </c>
      <c r="I451" s="2">
        <v>57</v>
      </c>
      <c r="J451" s="2">
        <v>160083</v>
      </c>
      <c r="K451" s="2">
        <v>129</v>
      </c>
      <c r="L451" s="2">
        <v>855193</v>
      </c>
      <c r="M451" s="2">
        <v>111</v>
      </c>
      <c r="N451" s="2" t="s">
        <v>12</v>
      </c>
      <c r="O451" s="2" t="s">
        <v>2</v>
      </c>
      <c r="P451" s="2" t="s">
        <v>1</v>
      </c>
      <c r="Q451" s="2" t="s">
        <v>11</v>
      </c>
      <c r="R451" s="2" t="s">
        <v>6</v>
      </c>
    </row>
    <row r="452" spans="1:18" x14ac:dyDescent="0.25">
      <c r="A452" s="2">
        <v>113</v>
      </c>
      <c r="B452" s="3">
        <v>5.0000000000000002E-5</v>
      </c>
      <c r="C452" s="2">
        <v>0.534894501918733</v>
      </c>
      <c r="D452" s="3">
        <v>3.1194787192412299E-9</v>
      </c>
      <c r="E452" s="2">
        <v>-0.62568574420642797</v>
      </c>
      <c r="F452" s="2">
        <v>0.105597689878055</v>
      </c>
      <c r="G452" s="2">
        <v>-0.83265721636741596</v>
      </c>
      <c r="H452" s="2">
        <v>-0.41871427204543998</v>
      </c>
      <c r="I452" s="2">
        <v>163</v>
      </c>
      <c r="J452" s="2">
        <v>289729</v>
      </c>
      <c r="K452" s="2">
        <v>683</v>
      </c>
      <c r="L452" s="2">
        <v>855193</v>
      </c>
      <c r="M452" s="2">
        <v>112</v>
      </c>
      <c r="N452" s="2" t="s">
        <v>10</v>
      </c>
      <c r="O452" s="2" t="s">
        <v>2</v>
      </c>
      <c r="P452" s="2" t="s">
        <v>1</v>
      </c>
      <c r="Q452" s="2" t="s">
        <v>9</v>
      </c>
      <c r="R452" s="2" t="s">
        <v>6</v>
      </c>
    </row>
    <row r="453" spans="1:18" x14ac:dyDescent="0.25">
      <c r="A453" s="2">
        <v>113</v>
      </c>
      <c r="B453" s="3">
        <v>5.0000000000000004E-6</v>
      </c>
      <c r="C453" s="2">
        <v>0.376686404393409</v>
      </c>
      <c r="D453" s="3">
        <v>1.07461511641027E-8</v>
      </c>
      <c r="E453" s="2">
        <v>-0.97634225627229798</v>
      </c>
      <c r="F453" s="2">
        <v>0.170733647768576</v>
      </c>
      <c r="G453" s="2">
        <v>-1.3109802058987099</v>
      </c>
      <c r="H453" s="2">
        <v>-0.64170430664588896</v>
      </c>
      <c r="I453" s="2">
        <v>53</v>
      </c>
      <c r="J453" s="2">
        <v>289729</v>
      </c>
      <c r="K453" s="2">
        <v>304</v>
      </c>
      <c r="L453" s="2">
        <v>855193</v>
      </c>
      <c r="M453" s="2">
        <v>112</v>
      </c>
      <c r="N453" s="2" t="s">
        <v>10</v>
      </c>
      <c r="O453" s="2" t="s">
        <v>2</v>
      </c>
      <c r="P453" s="2" t="s">
        <v>1</v>
      </c>
      <c r="Q453" s="2" t="s">
        <v>9</v>
      </c>
      <c r="R453" s="2" t="s">
        <v>6</v>
      </c>
    </row>
    <row r="454" spans="1:18" x14ac:dyDescent="0.25">
      <c r="A454" s="2">
        <v>113</v>
      </c>
      <c r="B454" s="3">
        <v>4.9999999999999998E-7</v>
      </c>
      <c r="C454" s="2">
        <v>0.47558196600393499</v>
      </c>
      <c r="D454" s="3">
        <v>3.5934094478037501E-4</v>
      </c>
      <c r="E454" s="2">
        <v>-0.74321603329499697</v>
      </c>
      <c r="F454" s="2">
        <v>0.20828447680203499</v>
      </c>
      <c r="G454" s="2">
        <v>-1.1514536078269899</v>
      </c>
      <c r="H454" s="2">
        <v>-0.33497845876300703</v>
      </c>
      <c r="I454" s="2">
        <v>37</v>
      </c>
      <c r="J454" s="2">
        <v>289729</v>
      </c>
      <c r="K454" s="2">
        <v>179</v>
      </c>
      <c r="L454" s="2">
        <v>855193</v>
      </c>
      <c r="M454" s="2">
        <v>112</v>
      </c>
      <c r="N454" s="2" t="s">
        <v>10</v>
      </c>
      <c r="O454" s="2" t="s">
        <v>2</v>
      </c>
      <c r="P454" s="2" t="s">
        <v>1</v>
      </c>
      <c r="Q454" s="2" t="s">
        <v>9</v>
      </c>
      <c r="R454" s="2" t="s">
        <v>6</v>
      </c>
    </row>
    <row r="455" spans="1:18" x14ac:dyDescent="0.25">
      <c r="A455" s="2">
        <v>113</v>
      </c>
      <c r="B455" s="3">
        <v>4.9999999999999998E-8</v>
      </c>
      <c r="C455" s="2">
        <v>0.47268553070112401</v>
      </c>
      <c r="D455" s="3">
        <v>1.9556804739895299E-3</v>
      </c>
      <c r="E455" s="2">
        <v>-0.74932495154963197</v>
      </c>
      <c r="F455" s="2">
        <v>0.24196113288412599</v>
      </c>
      <c r="G455" s="2">
        <v>-1.2235687720025199</v>
      </c>
      <c r="H455" s="2">
        <v>-0.27508113109674498</v>
      </c>
      <c r="I455" s="2">
        <v>28</v>
      </c>
      <c r="J455" s="2">
        <v>289729</v>
      </c>
      <c r="K455" s="2">
        <v>129</v>
      </c>
      <c r="L455" s="2">
        <v>855193</v>
      </c>
      <c r="M455" s="2">
        <v>112</v>
      </c>
      <c r="N455" s="2" t="s">
        <v>10</v>
      </c>
      <c r="O455" s="2" t="s">
        <v>2</v>
      </c>
      <c r="P455" s="2" t="s">
        <v>1</v>
      </c>
      <c r="Q455" s="2" t="s">
        <v>9</v>
      </c>
      <c r="R455" s="2" t="s">
        <v>6</v>
      </c>
    </row>
    <row r="456" spans="1:18" x14ac:dyDescent="0.25">
      <c r="A456" s="2">
        <v>114</v>
      </c>
      <c r="B456" s="3">
        <v>5.0000000000000002E-5</v>
      </c>
      <c r="C456" s="2">
        <v>1.99133362447297</v>
      </c>
      <c r="D456" s="3">
        <v>8.3296261608534705E-15</v>
      </c>
      <c r="E456" s="2">
        <v>0.688804577329162</v>
      </c>
      <c r="F456" s="2">
        <v>8.8735322322656199E-2</v>
      </c>
      <c r="G456" s="2">
        <v>0.51488334557675497</v>
      </c>
      <c r="H456" s="2">
        <v>0.86272580908156804</v>
      </c>
      <c r="I456" s="2">
        <v>267</v>
      </c>
      <c r="J456" s="2">
        <v>207346</v>
      </c>
      <c r="K456" s="2">
        <v>683</v>
      </c>
      <c r="L456" s="2">
        <v>855193</v>
      </c>
      <c r="M456" s="2">
        <v>113</v>
      </c>
      <c r="N456" s="2" t="s">
        <v>8</v>
      </c>
      <c r="O456" s="2" t="s">
        <v>2</v>
      </c>
      <c r="P456" s="2" t="s">
        <v>1</v>
      </c>
      <c r="Q456" s="2" t="s">
        <v>7</v>
      </c>
      <c r="R456" s="2" t="s">
        <v>6</v>
      </c>
    </row>
    <row r="457" spans="1:18" x14ac:dyDescent="0.25">
      <c r="A457" s="2">
        <v>114</v>
      </c>
      <c r="B457" s="3">
        <v>5.0000000000000004E-6</v>
      </c>
      <c r="C457" s="2">
        <v>2.6479721028135299</v>
      </c>
      <c r="D457" s="3">
        <v>5.5608215042053899E-14</v>
      </c>
      <c r="E457" s="2">
        <v>0.97379410282800005</v>
      </c>
      <c r="F457" s="2">
        <v>0.12952784786797999</v>
      </c>
      <c r="G457" s="2">
        <v>0.71991952100676004</v>
      </c>
      <c r="H457" s="2">
        <v>1.2276686846492399</v>
      </c>
      <c r="I457" s="2">
        <v>144</v>
      </c>
      <c r="J457" s="2">
        <v>207346</v>
      </c>
      <c r="K457" s="2">
        <v>304</v>
      </c>
      <c r="L457" s="2">
        <v>855193</v>
      </c>
      <c r="M457" s="2">
        <v>113</v>
      </c>
      <c r="N457" s="2" t="s">
        <v>8</v>
      </c>
      <c r="O457" s="2" t="s">
        <v>2</v>
      </c>
      <c r="P457" s="2" t="s">
        <v>1</v>
      </c>
      <c r="Q457" s="2" t="s">
        <v>7</v>
      </c>
      <c r="R457" s="2" t="s">
        <v>6</v>
      </c>
    </row>
    <row r="458" spans="1:18" x14ac:dyDescent="0.25">
      <c r="A458" s="2">
        <v>114</v>
      </c>
      <c r="B458" s="3">
        <v>4.9999999999999998E-7</v>
      </c>
      <c r="C458" s="2">
        <v>2.4976879746108902</v>
      </c>
      <c r="D458" s="3">
        <v>5.7628339768713499E-8</v>
      </c>
      <c r="E458" s="2">
        <v>0.915365493817762</v>
      </c>
      <c r="F458" s="2">
        <v>0.16869961752647</v>
      </c>
      <c r="G458" s="2">
        <v>0.58471424346588097</v>
      </c>
      <c r="H458" s="2">
        <v>1.2460167441696399</v>
      </c>
      <c r="I458" s="2">
        <v>83</v>
      </c>
      <c r="J458" s="2">
        <v>207346</v>
      </c>
      <c r="K458" s="2">
        <v>179</v>
      </c>
      <c r="L458" s="2">
        <v>855193</v>
      </c>
      <c r="M458" s="2">
        <v>113</v>
      </c>
      <c r="N458" s="2" t="s">
        <v>8</v>
      </c>
      <c r="O458" s="2" t="s">
        <v>2</v>
      </c>
      <c r="P458" s="2" t="s">
        <v>1</v>
      </c>
      <c r="Q458" s="2" t="s">
        <v>7</v>
      </c>
      <c r="R458" s="2" t="s">
        <v>6</v>
      </c>
    </row>
    <row r="459" spans="1:18" x14ac:dyDescent="0.25">
      <c r="A459" s="2">
        <v>114</v>
      </c>
      <c r="B459" s="3">
        <v>4.9999999999999998E-8</v>
      </c>
      <c r="C459" s="2">
        <v>2.9517792354760202</v>
      </c>
      <c r="D459" s="3">
        <v>3.9422418940115901E-8</v>
      </c>
      <c r="E459" s="2">
        <v>1.0824081192113599</v>
      </c>
      <c r="F459" s="2">
        <v>0.19703721173005401</v>
      </c>
      <c r="G459" s="2">
        <v>0.69621518422045803</v>
      </c>
      <c r="H459" s="2">
        <v>1.4686010542022701</v>
      </c>
      <c r="I459" s="2">
        <v>65</v>
      </c>
      <c r="J459" s="2">
        <v>207346</v>
      </c>
      <c r="K459" s="2">
        <v>129</v>
      </c>
      <c r="L459" s="2">
        <v>855193</v>
      </c>
      <c r="M459" s="2">
        <v>113</v>
      </c>
      <c r="N459" s="2" t="s">
        <v>8</v>
      </c>
      <c r="O459" s="2" t="s">
        <v>2</v>
      </c>
      <c r="P459" s="2" t="s">
        <v>1</v>
      </c>
      <c r="Q459" s="2" t="s">
        <v>7</v>
      </c>
      <c r="R459" s="2" t="s">
        <v>6</v>
      </c>
    </row>
    <row r="460" spans="1:18" x14ac:dyDescent="0.25">
      <c r="A460" s="2">
        <v>115</v>
      </c>
      <c r="B460" s="3">
        <v>5.0000000000000002E-5</v>
      </c>
      <c r="C460" s="2">
        <v>1.6835961226874701</v>
      </c>
      <c r="D460" s="3">
        <v>4.1150168758768001E-6</v>
      </c>
      <c r="E460" s="2">
        <v>0.52093205492247896</v>
      </c>
      <c r="F460" s="2">
        <v>0.11311117685736</v>
      </c>
      <c r="G460" s="2">
        <v>0.29923414828205402</v>
      </c>
      <c r="H460" s="2">
        <v>0.74262996156290395</v>
      </c>
      <c r="I460" s="2">
        <v>146</v>
      </c>
      <c r="J460" s="2">
        <v>46522</v>
      </c>
      <c r="K460" s="2">
        <v>683</v>
      </c>
      <c r="L460" s="2">
        <v>855193</v>
      </c>
      <c r="M460" s="2">
        <v>114</v>
      </c>
      <c r="N460" s="2" t="s">
        <v>5</v>
      </c>
      <c r="O460" s="2" t="s">
        <v>2</v>
      </c>
      <c r="P460" s="2" t="s">
        <v>1</v>
      </c>
      <c r="Q460" s="2" t="s">
        <v>4</v>
      </c>
      <c r="R460" s="2" t="s">
        <v>4</v>
      </c>
    </row>
    <row r="461" spans="1:18" x14ac:dyDescent="0.25">
      <c r="A461" s="2">
        <v>115</v>
      </c>
      <c r="B461" s="3">
        <v>5.0000000000000004E-6</v>
      </c>
      <c r="C461" s="2">
        <v>2.1953314864391502</v>
      </c>
      <c r="D461" s="3">
        <v>3.0812782701717899E-7</v>
      </c>
      <c r="E461" s="2">
        <v>0.78633305400381304</v>
      </c>
      <c r="F461" s="2">
        <v>0.15362848665501999</v>
      </c>
      <c r="G461" s="2">
        <v>0.48522122015997399</v>
      </c>
      <c r="H461" s="2">
        <v>1.0874448878476499</v>
      </c>
      <c r="I461" s="2">
        <v>84</v>
      </c>
      <c r="J461" s="2">
        <v>46522</v>
      </c>
      <c r="K461" s="2">
        <v>304</v>
      </c>
      <c r="L461" s="2">
        <v>855193</v>
      </c>
      <c r="M461" s="2">
        <v>114</v>
      </c>
      <c r="N461" s="2" t="s">
        <v>5</v>
      </c>
      <c r="O461" s="2" t="s">
        <v>2</v>
      </c>
      <c r="P461" s="2" t="s">
        <v>1</v>
      </c>
      <c r="Q461" s="2" t="s">
        <v>4</v>
      </c>
      <c r="R461" s="2" t="s">
        <v>4</v>
      </c>
    </row>
    <row r="462" spans="1:18" x14ac:dyDescent="0.25">
      <c r="A462" s="2">
        <v>115</v>
      </c>
      <c r="B462" s="3">
        <v>4.9999999999999998E-7</v>
      </c>
      <c r="C462" s="2">
        <v>1.99430687393836</v>
      </c>
      <c r="D462" s="3">
        <v>5.9932045477770202E-4</v>
      </c>
      <c r="E462" s="2">
        <v>0.69029655836363601</v>
      </c>
      <c r="F462" s="2">
        <v>0.20113994683365999</v>
      </c>
      <c r="G462" s="2">
        <v>0.296062262569662</v>
      </c>
      <c r="H462" s="2">
        <v>1.08453085415761</v>
      </c>
      <c r="I462" s="2">
        <v>46</v>
      </c>
      <c r="J462" s="2">
        <v>46522</v>
      </c>
      <c r="K462" s="2">
        <v>179</v>
      </c>
      <c r="L462" s="2">
        <v>855193</v>
      </c>
      <c r="M462" s="2">
        <v>114</v>
      </c>
      <c r="N462" s="2" t="s">
        <v>5</v>
      </c>
      <c r="O462" s="2" t="s">
        <v>2</v>
      </c>
      <c r="P462" s="2" t="s">
        <v>1</v>
      </c>
      <c r="Q462" s="2" t="s">
        <v>4</v>
      </c>
      <c r="R462" s="2" t="s">
        <v>4</v>
      </c>
    </row>
    <row r="463" spans="1:18" x14ac:dyDescent="0.25">
      <c r="A463" s="2">
        <v>115</v>
      </c>
      <c r="B463" s="3">
        <v>4.9999999999999998E-8</v>
      </c>
      <c r="C463" s="2">
        <v>1.70357516359445</v>
      </c>
      <c r="D463" s="3">
        <v>2.6298247664223801E-2</v>
      </c>
      <c r="E463" s="2">
        <v>0.532729080183035</v>
      </c>
      <c r="F463" s="2">
        <v>0.23977591428637801</v>
      </c>
      <c r="G463" s="2">
        <v>6.2768288181734397E-2</v>
      </c>
      <c r="H463" s="2">
        <v>1.00268987218434</v>
      </c>
      <c r="I463" s="2">
        <v>30</v>
      </c>
      <c r="J463" s="2">
        <v>46522</v>
      </c>
      <c r="K463" s="2">
        <v>129</v>
      </c>
      <c r="L463" s="2">
        <v>855193</v>
      </c>
      <c r="M463" s="2">
        <v>114</v>
      </c>
      <c r="N463" s="2" t="s">
        <v>5</v>
      </c>
      <c r="O463" s="2" t="s">
        <v>2</v>
      </c>
      <c r="P463" s="2" t="s">
        <v>1</v>
      </c>
      <c r="Q463" s="2" t="s">
        <v>4</v>
      </c>
      <c r="R463" s="2" t="s">
        <v>4</v>
      </c>
    </row>
    <row r="464" spans="1:18" x14ac:dyDescent="0.25">
      <c r="A464" s="2">
        <v>116</v>
      </c>
      <c r="B464" s="3">
        <v>5.0000000000000002E-5</v>
      </c>
      <c r="C464" s="2">
        <v>2.2707276343817702</v>
      </c>
      <c r="D464" s="3">
        <v>4.6823097711661602E-14</v>
      </c>
      <c r="E464" s="2">
        <v>0.82010032391064303</v>
      </c>
      <c r="F464" s="2">
        <v>0.108759642331674</v>
      </c>
      <c r="G464" s="2">
        <v>0.60693142494056196</v>
      </c>
      <c r="H464" s="2">
        <v>1.0332692228807201</v>
      </c>
      <c r="I464" s="2">
        <v>150</v>
      </c>
      <c r="J464" s="2">
        <v>44219</v>
      </c>
      <c r="K464" s="2">
        <v>683</v>
      </c>
      <c r="L464" s="2">
        <v>855193</v>
      </c>
      <c r="M464" s="2">
        <v>115</v>
      </c>
      <c r="N464" s="2" t="s">
        <v>3</v>
      </c>
      <c r="O464" s="2" t="s">
        <v>2</v>
      </c>
      <c r="P464" s="2" t="s">
        <v>1</v>
      </c>
      <c r="Q464" s="2" t="s">
        <v>0</v>
      </c>
      <c r="R464" s="2" t="s">
        <v>0</v>
      </c>
    </row>
    <row r="465" spans="1:18" x14ac:dyDescent="0.25">
      <c r="A465" s="2">
        <v>116</v>
      </c>
      <c r="B465" s="3">
        <v>5.0000000000000004E-6</v>
      </c>
      <c r="C465" s="2">
        <v>2.6997325634759002</v>
      </c>
      <c r="D465" s="3">
        <v>3.8139641895160399E-11</v>
      </c>
      <c r="E465" s="2">
        <v>0.99315271753997203</v>
      </c>
      <c r="F465" s="2">
        <v>0.15022434327119899</v>
      </c>
      <c r="G465" s="2">
        <v>0.69871300472842102</v>
      </c>
      <c r="H465" s="2">
        <v>1.28759243035152</v>
      </c>
      <c r="I465" s="2">
        <v>85</v>
      </c>
      <c r="J465" s="2">
        <v>44219</v>
      </c>
      <c r="K465" s="2">
        <v>304</v>
      </c>
      <c r="L465" s="2">
        <v>855193</v>
      </c>
      <c r="M465" s="2">
        <v>115</v>
      </c>
      <c r="N465" s="2" t="s">
        <v>3</v>
      </c>
      <c r="O465" s="2" t="s">
        <v>2</v>
      </c>
      <c r="P465" s="2" t="s">
        <v>1</v>
      </c>
      <c r="Q465" s="2" t="s">
        <v>0</v>
      </c>
      <c r="R465" s="2" t="s">
        <v>0</v>
      </c>
    </row>
    <row r="466" spans="1:18" x14ac:dyDescent="0.25">
      <c r="A466" s="2">
        <v>116</v>
      </c>
      <c r="B466" s="3">
        <v>4.9999999999999998E-7</v>
      </c>
      <c r="C466" s="2">
        <v>2.7638590793925402</v>
      </c>
      <c r="D466" s="3">
        <v>1.62506778113453E-7</v>
      </c>
      <c r="E466" s="2">
        <v>1.01662792030486</v>
      </c>
      <c r="F466" s="2">
        <v>0.194094652253329</v>
      </c>
      <c r="G466" s="2">
        <v>0.63620240188833799</v>
      </c>
      <c r="H466" s="2">
        <v>1.39705343872139</v>
      </c>
      <c r="I466" s="2">
        <v>49</v>
      </c>
      <c r="J466" s="2">
        <v>44219</v>
      </c>
      <c r="K466" s="2">
        <v>179</v>
      </c>
      <c r="L466" s="2">
        <v>855193</v>
      </c>
      <c r="M466" s="2">
        <v>115</v>
      </c>
      <c r="N466" s="2" t="s">
        <v>3</v>
      </c>
      <c r="O466" s="2" t="s">
        <v>2</v>
      </c>
      <c r="P466" s="2" t="s">
        <v>1</v>
      </c>
      <c r="Q466" s="2" t="s">
        <v>0</v>
      </c>
      <c r="R466" s="2" t="s">
        <v>0</v>
      </c>
    </row>
    <row r="467" spans="1:18" x14ac:dyDescent="0.25">
      <c r="A467" s="2">
        <v>116</v>
      </c>
      <c r="B467" s="3">
        <v>4.9999999999999998E-8</v>
      </c>
      <c r="C467" s="2">
        <v>2.6786170512537102</v>
      </c>
      <c r="D467" s="3">
        <v>1.4551614607288199E-5</v>
      </c>
      <c r="E467" s="2">
        <v>0.98530063568410697</v>
      </c>
      <c r="F467" s="2">
        <v>0.22727033153242401</v>
      </c>
      <c r="G467" s="2">
        <v>0.53985078588055602</v>
      </c>
      <c r="H467" s="2">
        <v>1.43075048548766</v>
      </c>
      <c r="I467" s="2">
        <v>35</v>
      </c>
      <c r="J467" s="2">
        <v>44219</v>
      </c>
      <c r="K467" s="2">
        <v>129</v>
      </c>
      <c r="L467" s="2">
        <v>855193</v>
      </c>
      <c r="M467" s="2">
        <v>115</v>
      </c>
      <c r="N467" s="2" t="s">
        <v>3</v>
      </c>
      <c r="O467" s="2" t="s">
        <v>2</v>
      </c>
      <c r="P467" s="2" t="s">
        <v>1</v>
      </c>
      <c r="Q467" s="2" t="s">
        <v>0</v>
      </c>
      <c r="R467" s="2" t="s">
        <v>0</v>
      </c>
    </row>
  </sheetData>
  <conditionalFormatting sqref="A4:R467">
    <cfRule type="expression" dxfId="0" priority="1">
      <formula>($D4:$D467)&lt;0.00043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Supplementary Data 5</vt:lpstr>
      <vt:lpstr>'Supplementary Data 5'!garfield.test.SKULL_BMD</vt:lpstr>
      <vt:lpstr>'Supplementary Data 5'!garfield.test.SKULL_BMD_DHS_ATAC</vt:lpstr>
    </vt:vector>
  </TitlesOfParts>
  <Company>Erasmus 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 Medina Gomez</dc:creator>
  <cp:lastModifiedBy>M.C. Medina Gomez</cp:lastModifiedBy>
  <dcterms:created xsi:type="dcterms:W3CDTF">2023-03-24T10:06:35Z</dcterms:created>
  <dcterms:modified xsi:type="dcterms:W3CDTF">2023-03-24T10:07:41Z</dcterms:modified>
</cp:coreProperties>
</file>